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heckCompatibility="1" defaultThemeVersion="124226"/>
  <bookViews>
    <workbookView xWindow="0" yWindow="90" windowWidth="28755" windowHeight="14370"/>
  </bookViews>
  <sheets>
    <sheet name="HOCM 22 &amp; controls" sheetId="2" r:id="rId1"/>
  </sheets>
  <calcPr calcId="125725"/>
</workbook>
</file>

<file path=xl/calcChain.xml><?xml version="1.0" encoding="utf-8"?>
<calcChain xmlns="http://schemas.openxmlformats.org/spreadsheetml/2006/main">
  <c r="BK3" i="2"/>
  <c r="BL3"/>
  <c r="BM3"/>
  <c r="BK4"/>
  <c r="BL4"/>
  <c r="BM4"/>
  <c r="BK5"/>
  <c r="BL5"/>
  <c r="BM5"/>
  <c r="BK6"/>
  <c r="BL6"/>
  <c r="BM6"/>
  <c r="BK7"/>
  <c r="BL7"/>
  <c r="BM7"/>
  <c r="BK8"/>
  <c r="BL8"/>
  <c r="BM8"/>
  <c r="BK9"/>
  <c r="BL9"/>
  <c r="BM9"/>
  <c r="BK10"/>
  <c r="BL10"/>
  <c r="BM10"/>
  <c r="BK11"/>
  <c r="BL11"/>
  <c r="BM11"/>
  <c r="BK12"/>
  <c r="BL12"/>
  <c r="BM12"/>
  <c r="BK13"/>
  <c r="BL13"/>
  <c r="BM13"/>
  <c r="BK14"/>
  <c r="BL14"/>
  <c r="BM14"/>
  <c r="BK15"/>
  <c r="BL15"/>
  <c r="BM15"/>
  <c r="BK16"/>
  <c r="BL16"/>
  <c r="BM16"/>
  <c r="BK17"/>
  <c r="BL17"/>
  <c r="BM17"/>
  <c r="BK18"/>
  <c r="BL18"/>
  <c r="BM18"/>
  <c r="BK19"/>
  <c r="BL19"/>
  <c r="BM19"/>
  <c r="BK20"/>
  <c r="BL20"/>
  <c r="BM20"/>
  <c r="BK21"/>
  <c r="BL21"/>
  <c r="BM21"/>
  <c r="BK22"/>
  <c r="BL22"/>
  <c r="BM22"/>
  <c r="BK23"/>
  <c r="BL23"/>
  <c r="BM23"/>
  <c r="BK25"/>
  <c r="BL25"/>
  <c r="BM25"/>
  <c r="BK26"/>
  <c r="BL26"/>
  <c r="BM26"/>
  <c r="BK27"/>
  <c r="BL27"/>
  <c r="BM27"/>
  <c r="BK28"/>
  <c r="BL28"/>
  <c r="BM28"/>
  <c r="BK29"/>
  <c r="BL29"/>
  <c r="BM29"/>
  <c r="BK30"/>
  <c r="BL30"/>
  <c r="BM30"/>
  <c r="BK31"/>
  <c r="BL31"/>
  <c r="BM31"/>
  <c r="BK32"/>
  <c r="BL32"/>
  <c r="BM32"/>
  <c r="BK33"/>
  <c r="BL33"/>
  <c r="BM33"/>
  <c r="BK34"/>
  <c r="BL34"/>
  <c r="BM34"/>
  <c r="BK35"/>
  <c r="BL35"/>
  <c r="BM35"/>
  <c r="BK36"/>
  <c r="BL36"/>
  <c r="BM36"/>
  <c r="BK37"/>
  <c r="BL37"/>
  <c r="BM37"/>
  <c r="BK38"/>
  <c r="BL38"/>
  <c r="BM38"/>
  <c r="BK39"/>
  <c r="BL39"/>
  <c r="BM39"/>
  <c r="BK40"/>
  <c r="BL40"/>
  <c r="BM40"/>
  <c r="BK41"/>
  <c r="BL41"/>
  <c r="BM41"/>
  <c r="BK42"/>
  <c r="BL42"/>
  <c r="BM42"/>
  <c r="BK43"/>
  <c r="BL43"/>
  <c r="BM43"/>
  <c r="BK44"/>
  <c r="BL44"/>
  <c r="BM44"/>
  <c r="BK45"/>
  <c r="BL45"/>
  <c r="BM45"/>
  <c r="BK46"/>
  <c r="BL46"/>
  <c r="BM46"/>
  <c r="BM2"/>
  <c r="BL2"/>
  <c r="BK2"/>
</calcChain>
</file>

<file path=xl/sharedStrings.xml><?xml version="1.0" encoding="utf-8"?>
<sst xmlns="http://schemas.openxmlformats.org/spreadsheetml/2006/main" count="84" uniqueCount="66">
  <si>
    <t>HCM</t>
  </si>
  <si>
    <t>SEX</t>
  </si>
  <si>
    <t>AGE</t>
  </si>
  <si>
    <t>HEIGHT</t>
  </si>
  <si>
    <t>WEIGHT</t>
  </si>
  <si>
    <t>BMI</t>
  </si>
  <si>
    <t>BSA</t>
  </si>
  <si>
    <t>Obstruction</t>
  </si>
  <si>
    <t>Ectopic</t>
  </si>
  <si>
    <t>Rest</t>
  </si>
  <si>
    <t>Exercise</t>
  </si>
  <si>
    <t>Valsalva</t>
  </si>
  <si>
    <t>E</t>
  </si>
  <si>
    <t>A</t>
  </si>
  <si>
    <t>EA</t>
  </si>
  <si>
    <t>DT</t>
  </si>
  <si>
    <t>SBP</t>
  </si>
  <si>
    <t>DBP</t>
  </si>
  <si>
    <t>Pgrad</t>
  </si>
  <si>
    <t>LVEDD</t>
  </si>
  <si>
    <t>SWT</t>
  </si>
  <si>
    <t>PWT</t>
  </si>
  <si>
    <t>Septal s`</t>
  </si>
  <si>
    <t>Septal e`</t>
  </si>
  <si>
    <t>Septal a`</t>
  </si>
  <si>
    <t>Septal Sexc</t>
  </si>
  <si>
    <t>Septal EDExc</t>
  </si>
  <si>
    <t>Septal Aexc</t>
  </si>
  <si>
    <t>Sept Q-ONSETS</t>
  </si>
  <si>
    <t>Sept Q-ENDS</t>
  </si>
  <si>
    <t>Sept Sdur</t>
  </si>
  <si>
    <t>Sept Q-OnsetE</t>
  </si>
  <si>
    <t>Septal Q- PeakE</t>
  </si>
  <si>
    <t>Septal Q- EndE</t>
  </si>
  <si>
    <t>Septal R-R</t>
  </si>
  <si>
    <t>Septal HR</t>
  </si>
  <si>
    <t>Septal IVRT</t>
  </si>
  <si>
    <t>Septal EDDur</t>
  </si>
  <si>
    <t>Septal EDAT</t>
  </si>
  <si>
    <t>Sept EDDT</t>
  </si>
  <si>
    <t>Lat s`</t>
  </si>
  <si>
    <t>Lat e`</t>
  </si>
  <si>
    <t>Lat a`</t>
  </si>
  <si>
    <t>Lat Sexc</t>
  </si>
  <si>
    <t>Lat EDExc</t>
  </si>
  <si>
    <t>Lat Aexc</t>
  </si>
  <si>
    <t>Lat Q-OnsetS</t>
  </si>
  <si>
    <t>Lat Q-EndS</t>
  </si>
  <si>
    <t>Lat Sdur</t>
  </si>
  <si>
    <t>Lat Q-OnsetE</t>
  </si>
  <si>
    <t>Lat Q-PeakE</t>
  </si>
  <si>
    <t>Lat Q-EndE</t>
  </si>
  <si>
    <t>Lat R-R</t>
  </si>
  <si>
    <t>Lat HR</t>
  </si>
  <si>
    <t>Lat IVRT</t>
  </si>
  <si>
    <t>Lat EDDur</t>
  </si>
  <si>
    <t>Lat EDAT</t>
  </si>
  <si>
    <t>Lat EDDT</t>
  </si>
  <si>
    <t>TM Q-OnsetE</t>
  </si>
  <si>
    <t>TM Q-PeakE</t>
  </si>
  <si>
    <t>TM Q-EndE</t>
  </si>
  <si>
    <t>TM R-R</t>
  </si>
  <si>
    <t>TM HR</t>
  </si>
  <si>
    <t>TM EAT</t>
  </si>
  <si>
    <t>TM EDT</t>
  </si>
  <si>
    <t>TM EDur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  <xf numFmtId="164" fontId="0" fillId="0" borderId="0" xfId="0" applyNumberFormat="1" applyAlignment="1" applyProtection="1">
      <alignment horizontal="right"/>
      <protection locked="0"/>
    </xf>
    <xf numFmtId="164" fontId="0" fillId="0" borderId="0" xfId="0" applyNumberFormat="1" applyProtection="1">
      <protection locked="0"/>
    </xf>
    <xf numFmtId="164" fontId="0" fillId="0" borderId="0" xfId="0" applyNumberFormat="1"/>
    <xf numFmtId="2" fontId="0" fillId="0" borderId="0" xfId="0" applyNumberFormat="1" applyAlignment="1" applyProtection="1">
      <alignment horizontal="right"/>
      <protection locked="0"/>
    </xf>
    <xf numFmtId="2" fontId="0" fillId="0" borderId="0" xfId="0" applyNumberFormat="1" applyProtection="1">
      <protection locked="0"/>
    </xf>
    <xf numFmtId="2" fontId="0" fillId="0" borderId="0" xfId="0" applyNumberFormat="1"/>
    <xf numFmtId="1" fontId="0" fillId="0" borderId="0" xfId="0" applyNumberFormat="1" applyAlignment="1" applyProtection="1">
      <alignment horizontal="right"/>
      <protection locked="0"/>
    </xf>
    <xf numFmtId="1" fontId="0" fillId="0" borderId="0" xfId="0" applyNumberFormat="1" applyProtection="1">
      <protection locked="0"/>
    </xf>
    <xf numFmtId="1" fontId="0" fillId="0" borderId="0" xfId="0" applyNumberFormat="1"/>
    <xf numFmtId="0" fontId="0" fillId="2" borderId="0" xfId="0" applyNumberFormat="1" applyFill="1" applyProtection="1">
      <protection locked="0"/>
    </xf>
    <xf numFmtId="164" fontId="0" fillId="2" borderId="0" xfId="0" applyNumberFormat="1" applyFill="1" applyProtection="1">
      <protection locked="0"/>
    </xf>
    <xf numFmtId="2" fontId="0" fillId="2" borderId="0" xfId="0" applyNumberFormat="1" applyFill="1" applyProtection="1">
      <protection locked="0"/>
    </xf>
    <xf numFmtId="1" fontId="0" fillId="2" borderId="0" xfId="0" applyNumberFormat="1" applyFill="1" applyProtection="1">
      <protection locked="0"/>
    </xf>
    <xf numFmtId="0" fontId="0" fillId="2" borderId="0" xfId="0" applyFill="1"/>
    <xf numFmtId="1" fontId="0" fillId="0" borderId="0" xfId="0" applyNumberFormat="1" applyAlignment="1" applyProtection="1">
      <alignment horizontal="center"/>
      <protection locked="0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 applyProtection="1">
      <alignment horizontal="center"/>
      <protection locked="0"/>
    </xf>
    <xf numFmtId="2" fontId="0" fillId="0" borderId="0" xfId="0" applyNumberFormat="1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 applyProtection="1">
      <alignment horizontal="center"/>
      <protection locked="0"/>
    </xf>
    <xf numFmtId="164" fontId="0" fillId="2" borderId="0" xfId="0" applyNumberFormat="1" applyFill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Q51"/>
  <sheetViews>
    <sheetView tabSelected="1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T10" sqref="T10"/>
    </sheetView>
  </sheetViews>
  <sheetFormatPr defaultRowHeight="15"/>
  <cols>
    <col min="1" max="1" width="5.140625" bestFit="1" customWidth="1"/>
    <col min="2" max="2" width="4.140625" bestFit="1" customWidth="1"/>
    <col min="3" max="3" width="4.5703125" bestFit="1" customWidth="1"/>
    <col min="4" max="4" width="7.42578125" bestFit="1" customWidth="1"/>
    <col min="5" max="5" width="8" bestFit="1" customWidth="1"/>
    <col min="6" max="6" width="4.5703125" style="5" bestFit="1" customWidth="1"/>
    <col min="7" max="7" width="4.5703125" style="8" customWidth="1"/>
    <col min="8" max="8" width="4.28515625" style="11" bestFit="1" customWidth="1"/>
    <col min="9" max="9" width="4.5703125" style="11" bestFit="1" customWidth="1"/>
    <col min="10" max="10" width="11.42578125" style="8" bestFit="1" customWidth="1"/>
    <col min="11" max="11" width="6" style="18" bestFit="1" customWidth="1"/>
    <col min="12" max="12" width="6.28515625" style="24" bestFit="1" customWidth="1"/>
    <col min="13" max="14" width="5" style="24" bestFit="1" customWidth="1"/>
    <col min="15" max="15" width="4" style="18" bestFit="1" customWidth="1"/>
    <col min="16" max="16" width="8.42578125" style="24" bestFit="1" customWidth="1"/>
    <col min="17" max="17" width="8.7109375" style="24" bestFit="1" customWidth="1"/>
    <col min="18" max="18" width="8.5703125" style="24" bestFit="1" customWidth="1"/>
    <col min="19" max="19" width="11" style="24" bestFit="1" customWidth="1"/>
    <col min="20" max="20" width="12.140625" style="24" bestFit="1" customWidth="1"/>
    <col min="21" max="21" width="11.28515625" style="24" bestFit="1" customWidth="1"/>
    <col min="22" max="22" width="14.5703125" style="23" bestFit="1" customWidth="1"/>
    <col min="23" max="23" width="12.28515625" style="23" bestFit="1" customWidth="1"/>
    <col min="24" max="24" width="9.42578125" style="23" bestFit="1" customWidth="1"/>
    <col min="25" max="25" width="14" style="23" bestFit="1" customWidth="1"/>
    <col min="26" max="26" width="15" style="23" bestFit="1" customWidth="1"/>
    <col min="27" max="27" width="14" style="23" bestFit="1" customWidth="1"/>
    <col min="28" max="28" width="10" style="23" bestFit="1" customWidth="1"/>
    <col min="29" max="29" width="9.42578125" style="24" bestFit="1" customWidth="1"/>
    <col min="30" max="30" width="11" style="23" bestFit="1" customWidth="1"/>
    <col min="31" max="31" width="12.42578125" style="23" bestFit="1" customWidth="1"/>
    <col min="32" max="32" width="11.5703125" style="23" bestFit="1" customWidth="1"/>
    <col min="33" max="33" width="10" style="23" bestFit="1" customWidth="1"/>
    <col min="34" max="34" width="6.5703125" style="23" customWidth="1"/>
    <col min="35" max="35" width="5.42578125" style="24" bestFit="1" customWidth="1"/>
    <col min="36" max="36" width="5.7109375" style="24" bestFit="1" customWidth="1"/>
    <col min="37" max="37" width="5.5703125" style="24" bestFit="1" customWidth="1"/>
    <col min="38" max="38" width="8" style="24" bestFit="1" customWidth="1"/>
    <col min="39" max="39" width="9.140625" style="24" bestFit="1" customWidth="1"/>
    <col min="40" max="40" width="8.28515625" style="24" bestFit="1" customWidth="1"/>
    <col min="41" max="41" width="12.42578125" style="23" bestFit="1" customWidth="1"/>
    <col min="42" max="42" width="10.42578125" style="23" bestFit="1" customWidth="1"/>
    <col min="43" max="43" width="8" style="23" bestFit="1" customWidth="1"/>
    <col min="44" max="44" width="12.42578125" style="23" bestFit="1" customWidth="1"/>
    <col min="45" max="45" width="11.42578125" style="23" bestFit="1" customWidth="1"/>
    <col min="46" max="46" width="10.42578125" style="23" bestFit="1" customWidth="1"/>
    <col min="47" max="47" width="7" style="23" bestFit="1" customWidth="1"/>
    <col min="48" max="48" width="6.42578125" style="24" bestFit="1" customWidth="1"/>
    <col min="49" max="49" width="8" style="23" bestFit="1" customWidth="1"/>
    <col min="50" max="50" width="9.42578125" style="23" bestFit="1" customWidth="1"/>
    <col min="51" max="52" width="8.5703125" style="23" bestFit="1" customWidth="1"/>
    <col min="53" max="53" width="6.42578125" style="23" customWidth="1"/>
    <col min="54" max="55" width="4" style="18" bestFit="1" customWidth="1"/>
    <col min="56" max="56" width="4.5703125" style="23" bestFit="1" customWidth="1"/>
    <col min="57" max="57" width="4" style="18" bestFit="1" customWidth="1"/>
    <col min="58" max="58" width="12.5703125" style="23" bestFit="1" customWidth="1"/>
    <col min="59" max="59" width="11.5703125" style="23" bestFit="1" customWidth="1"/>
    <col min="60" max="60" width="10.5703125" style="23" bestFit="1" customWidth="1"/>
    <col min="61" max="61" width="7.140625" style="23" bestFit="1" customWidth="1"/>
    <col min="62" max="62" width="6.5703125" style="24" bestFit="1" customWidth="1"/>
    <col min="63" max="63" width="7.42578125" style="22" bestFit="1" customWidth="1"/>
    <col min="64" max="64" width="7.42578125" style="23" bestFit="1" customWidth="1"/>
    <col min="65" max="65" width="8.28515625" style="23" bestFit="1" customWidth="1"/>
    <col min="66" max="67" width="9.140625" style="22"/>
    <col min="68" max="68" width="2" style="22" bestFit="1" customWidth="1"/>
  </cols>
  <sheetData>
    <row r="1" spans="1:6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6" t="s">
        <v>6</v>
      </c>
      <c r="H1" s="9" t="s">
        <v>16</v>
      </c>
      <c r="I1" s="9" t="s">
        <v>17</v>
      </c>
      <c r="J1" s="6" t="s">
        <v>7</v>
      </c>
      <c r="K1" s="17" t="s">
        <v>18</v>
      </c>
      <c r="L1" s="21" t="s">
        <v>19</v>
      </c>
      <c r="M1" s="21" t="s">
        <v>20</v>
      </c>
      <c r="N1" s="21" t="s">
        <v>21</v>
      </c>
      <c r="O1" s="17"/>
      <c r="P1" s="21" t="s">
        <v>22</v>
      </c>
      <c r="Q1" s="21" t="s">
        <v>23</v>
      </c>
      <c r="R1" s="21" t="s">
        <v>24</v>
      </c>
      <c r="S1" s="21" t="s">
        <v>25</v>
      </c>
      <c r="T1" s="21" t="s">
        <v>26</v>
      </c>
      <c r="U1" s="21" t="s">
        <v>27</v>
      </c>
      <c r="V1" s="20" t="s">
        <v>28</v>
      </c>
      <c r="W1" s="20" t="s">
        <v>29</v>
      </c>
      <c r="X1" s="20" t="s">
        <v>30</v>
      </c>
      <c r="Y1" s="20" t="s">
        <v>31</v>
      </c>
      <c r="Z1" s="20" t="s">
        <v>32</v>
      </c>
      <c r="AA1" s="20" t="s">
        <v>33</v>
      </c>
      <c r="AB1" s="20" t="s">
        <v>34</v>
      </c>
      <c r="AC1" s="21" t="s">
        <v>35</v>
      </c>
      <c r="AD1" s="20" t="s">
        <v>36</v>
      </c>
      <c r="AE1" s="20" t="s">
        <v>37</v>
      </c>
      <c r="AF1" s="20" t="s">
        <v>38</v>
      </c>
      <c r="AG1" s="20" t="s">
        <v>39</v>
      </c>
      <c r="AH1" s="20"/>
      <c r="AI1" s="21" t="s">
        <v>40</v>
      </c>
      <c r="AJ1" s="21" t="s">
        <v>41</v>
      </c>
      <c r="AK1" s="21" t="s">
        <v>42</v>
      </c>
      <c r="AL1" s="21" t="s">
        <v>43</v>
      </c>
      <c r="AM1" s="21" t="s">
        <v>44</v>
      </c>
      <c r="AN1" s="21" t="s">
        <v>45</v>
      </c>
      <c r="AO1" s="20" t="s">
        <v>46</v>
      </c>
      <c r="AP1" s="20" t="s">
        <v>47</v>
      </c>
      <c r="AQ1" s="20" t="s">
        <v>48</v>
      </c>
      <c r="AR1" s="20" t="s">
        <v>49</v>
      </c>
      <c r="AS1" s="20" t="s">
        <v>50</v>
      </c>
      <c r="AT1" s="20" t="s">
        <v>51</v>
      </c>
      <c r="AU1" s="20" t="s">
        <v>52</v>
      </c>
      <c r="AV1" s="21" t="s">
        <v>53</v>
      </c>
      <c r="AW1" s="20" t="s">
        <v>54</v>
      </c>
      <c r="AX1" s="20" t="s">
        <v>55</v>
      </c>
      <c r="AY1" s="20" t="s">
        <v>56</v>
      </c>
      <c r="AZ1" s="20" t="s">
        <v>57</v>
      </c>
      <c r="BA1" s="20"/>
      <c r="BB1" s="17" t="s">
        <v>12</v>
      </c>
      <c r="BC1" s="17" t="s">
        <v>13</v>
      </c>
      <c r="BD1" s="20" t="s">
        <v>14</v>
      </c>
      <c r="BE1" s="17" t="s">
        <v>15</v>
      </c>
      <c r="BF1" s="20" t="s">
        <v>58</v>
      </c>
      <c r="BG1" s="20" t="s">
        <v>59</v>
      </c>
      <c r="BH1" s="20" t="s">
        <v>60</v>
      </c>
      <c r="BI1" s="20" t="s">
        <v>61</v>
      </c>
      <c r="BJ1" s="21" t="s">
        <v>62</v>
      </c>
      <c r="BK1" s="20" t="s">
        <v>63</v>
      </c>
      <c r="BL1" s="20" t="s">
        <v>64</v>
      </c>
      <c r="BM1" s="20" t="s">
        <v>65</v>
      </c>
    </row>
    <row r="2" spans="1:65">
      <c r="A2" s="2">
        <v>0</v>
      </c>
      <c r="B2" s="2">
        <v>1</v>
      </c>
      <c r="C2" s="2">
        <v>18</v>
      </c>
      <c r="D2" s="2">
        <v>185</v>
      </c>
      <c r="E2" s="2">
        <v>69</v>
      </c>
      <c r="F2" s="4">
        <v>20.160701241782323</v>
      </c>
      <c r="G2" s="7">
        <v>1.91</v>
      </c>
      <c r="H2" s="10">
        <v>90</v>
      </c>
      <c r="I2" s="10">
        <v>60</v>
      </c>
      <c r="J2" s="7"/>
      <c r="K2" s="17"/>
      <c r="L2" s="21">
        <v>5.4</v>
      </c>
      <c r="M2" s="21">
        <v>0.83</v>
      </c>
      <c r="N2" s="21">
        <v>0.87</v>
      </c>
      <c r="O2" s="17"/>
      <c r="P2" s="21">
        <v>9.2333333333333325</v>
      </c>
      <c r="Q2" s="21">
        <v>9.0666666666666664</v>
      </c>
      <c r="R2" s="21">
        <v>6.9666666666666659</v>
      </c>
      <c r="S2" s="21">
        <v>1.2333333333333334</v>
      </c>
      <c r="T2" s="21">
        <v>0.83333333333333337</v>
      </c>
      <c r="U2" s="21">
        <v>0.47333333333333333</v>
      </c>
      <c r="V2" s="20">
        <v>0.10999999999999999</v>
      </c>
      <c r="W2" s="20">
        <v>0.38999999999999996</v>
      </c>
      <c r="X2" s="20">
        <v>0.28000000000000003</v>
      </c>
      <c r="Y2" s="20">
        <v>0.47666666666666663</v>
      </c>
      <c r="Z2" s="20">
        <v>0.53</v>
      </c>
      <c r="AA2" s="20">
        <v>0.65333333333333332</v>
      </c>
      <c r="AB2" s="20">
        <v>0.96333333333333326</v>
      </c>
      <c r="AC2" s="21">
        <v>62.303315711017909</v>
      </c>
      <c r="AD2" s="20">
        <v>8.6666666666666628E-2</v>
      </c>
      <c r="AE2" s="20">
        <v>0.17666666666666669</v>
      </c>
      <c r="AF2" s="20">
        <v>5.3333333333333399E-2</v>
      </c>
      <c r="AG2" s="20">
        <v>0.12333333333333329</v>
      </c>
      <c r="AH2" s="20"/>
      <c r="AI2" s="21">
        <v>16</v>
      </c>
      <c r="AJ2" s="21">
        <v>17</v>
      </c>
      <c r="AK2" s="21">
        <v>7.65</v>
      </c>
      <c r="AL2" s="21">
        <v>1.65</v>
      </c>
      <c r="AM2" s="21">
        <v>1.35</v>
      </c>
      <c r="AN2" s="21">
        <v>0.35</v>
      </c>
      <c r="AO2" s="20">
        <v>8.4999999999999992E-2</v>
      </c>
      <c r="AP2" s="20">
        <v>0.35499999999999998</v>
      </c>
      <c r="AQ2" s="20">
        <v>0.18000000000000002</v>
      </c>
      <c r="AR2" s="20">
        <v>0.44500000000000001</v>
      </c>
      <c r="AS2" s="20">
        <v>0.55000000000000004</v>
      </c>
      <c r="AT2" s="20">
        <v>0.77</v>
      </c>
      <c r="AU2" s="20">
        <v>1.5150000000000001</v>
      </c>
      <c r="AV2" s="21">
        <v>46.543778801843317</v>
      </c>
      <c r="AW2" s="20">
        <v>0.06</v>
      </c>
      <c r="AX2" s="20">
        <v>0.32500000000000001</v>
      </c>
      <c r="AY2" s="20">
        <v>0.10500000000000004</v>
      </c>
      <c r="AZ2" s="20">
        <v>0.21999999999999997</v>
      </c>
      <c r="BA2" s="20"/>
      <c r="BB2" s="17">
        <v>80</v>
      </c>
      <c r="BC2" s="17">
        <v>38</v>
      </c>
      <c r="BD2" s="23">
        <v>2.1052631578947398</v>
      </c>
      <c r="BE2" s="18">
        <v>197</v>
      </c>
      <c r="BF2" s="23">
        <v>0.44</v>
      </c>
      <c r="BG2" s="23">
        <v>0.5</v>
      </c>
      <c r="BH2" s="23">
        <v>0.67</v>
      </c>
      <c r="BI2" s="23">
        <v>0.96</v>
      </c>
      <c r="BJ2" s="24">
        <v>62.5</v>
      </c>
      <c r="BK2" s="22">
        <f>BG2-BF2</f>
        <v>0.06</v>
      </c>
      <c r="BL2" s="23">
        <f>BH2-BG2</f>
        <v>0.17000000000000004</v>
      </c>
      <c r="BM2" s="23">
        <f>BH2-BF2</f>
        <v>0.23000000000000004</v>
      </c>
    </row>
    <row r="3" spans="1:65">
      <c r="A3" s="2">
        <v>0</v>
      </c>
      <c r="B3" s="2">
        <v>0</v>
      </c>
      <c r="C3" s="2">
        <v>27</v>
      </c>
      <c r="D3" s="2">
        <v>163</v>
      </c>
      <c r="E3" s="2">
        <v>60</v>
      </c>
      <c r="F3" s="4">
        <v>22.582709172343709</v>
      </c>
      <c r="G3" s="7">
        <v>1.64</v>
      </c>
      <c r="H3" s="10">
        <v>105</v>
      </c>
      <c r="I3" s="10">
        <v>70</v>
      </c>
      <c r="J3" s="7"/>
      <c r="K3" s="17"/>
      <c r="L3" s="21">
        <v>4.4000000000000004</v>
      </c>
      <c r="M3" s="21">
        <v>0.9</v>
      </c>
      <c r="N3" s="21">
        <v>0.9</v>
      </c>
      <c r="O3" s="17"/>
      <c r="P3" s="21">
        <v>7.3</v>
      </c>
      <c r="Q3" s="21">
        <v>11</v>
      </c>
      <c r="R3" s="21">
        <v>7.7</v>
      </c>
      <c r="S3" s="21">
        <v>1.2</v>
      </c>
      <c r="T3" s="21">
        <v>0.71499999999999997</v>
      </c>
      <c r="U3" s="21">
        <v>0.47</v>
      </c>
      <c r="V3" s="20">
        <v>0.10500000000000001</v>
      </c>
      <c r="W3" s="20">
        <v>0.39</v>
      </c>
      <c r="X3" s="20">
        <v>0.19000000000000003</v>
      </c>
      <c r="Y3" s="20">
        <v>0.48499999999999999</v>
      </c>
      <c r="Z3" s="20">
        <v>0.54</v>
      </c>
      <c r="AA3" s="20">
        <v>0.62</v>
      </c>
      <c r="AB3" s="20">
        <v>0.79</v>
      </c>
      <c r="AC3" s="21">
        <v>75.949367088607588</v>
      </c>
      <c r="AD3" s="20">
        <v>6.3333333333333311E-2</v>
      </c>
      <c r="AE3" s="20">
        <v>0.13500000000000001</v>
      </c>
      <c r="AF3" s="20">
        <v>5.5000000000000049E-2</v>
      </c>
      <c r="AG3" s="20">
        <v>7.999999999999996E-2</v>
      </c>
      <c r="AH3" s="20"/>
      <c r="AI3" s="21">
        <v>11.666666666666666</v>
      </c>
      <c r="AJ3" s="21">
        <v>19.333333333333332</v>
      </c>
      <c r="AK3" s="21">
        <v>9.8333333333333339</v>
      </c>
      <c r="AL3" s="21">
        <v>1.7333333333333334</v>
      </c>
      <c r="AM3" s="21">
        <v>1.2</v>
      </c>
      <c r="AN3" s="21">
        <v>0.52</v>
      </c>
      <c r="AO3" s="20">
        <v>9.0000000000000011E-2</v>
      </c>
      <c r="AP3" s="20">
        <v>0.3833333333333333</v>
      </c>
      <c r="AQ3" s="20">
        <v>0.29333333333333339</v>
      </c>
      <c r="AR3" s="20">
        <v>0.46333333333333332</v>
      </c>
      <c r="AS3" s="20">
        <v>0.51</v>
      </c>
      <c r="AT3" s="20">
        <v>0.6</v>
      </c>
      <c r="AU3" s="20">
        <v>0.77999999999999992</v>
      </c>
      <c r="AV3" s="21">
        <v>76.931507311254151</v>
      </c>
      <c r="AW3" s="20">
        <v>0.08</v>
      </c>
      <c r="AX3" s="20">
        <v>0.13666666666666666</v>
      </c>
      <c r="AY3" s="20">
        <v>4.666666666666669E-2</v>
      </c>
      <c r="AZ3" s="20">
        <v>8.9999999999999969E-2</v>
      </c>
      <c r="BA3" s="20"/>
      <c r="BB3" s="17">
        <v>102</v>
      </c>
      <c r="BC3" s="17">
        <v>54</v>
      </c>
      <c r="BD3" s="23">
        <v>1.8888888888888899</v>
      </c>
      <c r="BE3" s="18">
        <v>166</v>
      </c>
      <c r="BF3" s="23">
        <v>0.46</v>
      </c>
      <c r="BG3" s="23">
        <v>0.52</v>
      </c>
      <c r="BH3" s="23">
        <v>0.66</v>
      </c>
      <c r="BI3" s="23">
        <v>0.75</v>
      </c>
      <c r="BJ3" s="24">
        <v>80</v>
      </c>
      <c r="BK3" s="22">
        <f t="shared" ref="BK3:BK46" si="0">BG3-BF3</f>
        <v>0.06</v>
      </c>
      <c r="BL3" s="23">
        <f t="shared" ref="BL3:BL46" si="1">BH3-BG3</f>
        <v>0.14000000000000001</v>
      </c>
      <c r="BM3" s="23">
        <f t="shared" ref="BM3:BM46" si="2">BH3-BF3</f>
        <v>0.2</v>
      </c>
    </row>
    <row r="4" spans="1:65">
      <c r="A4" s="2">
        <v>0</v>
      </c>
      <c r="B4" s="2">
        <v>0</v>
      </c>
      <c r="C4" s="2">
        <v>28</v>
      </c>
      <c r="D4" s="2">
        <v>178</v>
      </c>
      <c r="E4" s="2">
        <v>76</v>
      </c>
      <c r="F4" s="4">
        <v>23.986870344653454</v>
      </c>
      <c r="G4" s="7">
        <v>1.94</v>
      </c>
      <c r="H4" s="10">
        <v>110</v>
      </c>
      <c r="I4" s="10">
        <v>70</v>
      </c>
      <c r="J4" s="7"/>
      <c r="K4" s="17"/>
      <c r="L4" s="21">
        <v>4.5</v>
      </c>
      <c r="M4" s="21">
        <v>0.7</v>
      </c>
      <c r="N4" s="21">
        <v>0.7</v>
      </c>
      <c r="O4" s="17"/>
      <c r="P4" s="21">
        <v>10</v>
      </c>
      <c r="Q4" s="21">
        <v>9.6999999999999993</v>
      </c>
      <c r="R4" s="21">
        <v>11</v>
      </c>
      <c r="S4" s="21">
        <v>1.35</v>
      </c>
      <c r="T4" s="21">
        <v>0.8</v>
      </c>
      <c r="U4" s="21">
        <v>0.55499999999999994</v>
      </c>
      <c r="V4" s="20">
        <v>8.4999999999999992E-2</v>
      </c>
      <c r="W4" s="20">
        <v>0.36499999999999999</v>
      </c>
      <c r="X4" s="20">
        <v>0.18666666666666668</v>
      </c>
      <c r="Y4" s="20">
        <v>0.43</v>
      </c>
      <c r="Z4" s="20">
        <v>0.48</v>
      </c>
      <c r="AA4" s="20">
        <v>0.57999999999999996</v>
      </c>
      <c r="AB4" s="20">
        <v>0.79</v>
      </c>
      <c r="AC4" s="21">
        <v>75.961538461538453</v>
      </c>
      <c r="AD4" s="20">
        <v>4.3333333333333335E-2</v>
      </c>
      <c r="AE4" s="20">
        <v>0.14999999999999997</v>
      </c>
      <c r="AF4" s="20">
        <v>4.9999999999999989E-2</v>
      </c>
      <c r="AG4" s="20">
        <v>9.9999999999999978E-2</v>
      </c>
      <c r="AH4" s="20"/>
      <c r="AI4" s="21">
        <v>11</v>
      </c>
      <c r="AJ4" s="21">
        <v>15</v>
      </c>
      <c r="AK4" s="21">
        <v>7.8666666666666671</v>
      </c>
      <c r="AL4" s="21">
        <v>1.5</v>
      </c>
      <c r="AM4" s="21">
        <v>1.1666666666666667</v>
      </c>
      <c r="AN4" s="21">
        <v>0.34333333333333332</v>
      </c>
      <c r="AO4" s="20">
        <v>8.666666666666667E-2</v>
      </c>
      <c r="AP4" s="20">
        <v>0.3666666666666667</v>
      </c>
      <c r="AQ4" s="20">
        <v>0.28000000000000003</v>
      </c>
      <c r="AR4" s="20">
        <v>0.42333333333333334</v>
      </c>
      <c r="AS4" s="20">
        <v>0.5</v>
      </c>
      <c r="AT4" s="20">
        <v>0.56000000000000005</v>
      </c>
      <c r="AU4" s="20">
        <v>0.80666666666666664</v>
      </c>
      <c r="AV4" s="21">
        <v>74.390243902439025</v>
      </c>
      <c r="AW4" s="20">
        <v>5.6666666666666664E-2</v>
      </c>
      <c r="AX4" s="20">
        <v>0.13666666666666671</v>
      </c>
      <c r="AY4" s="20">
        <v>7.6666666666666661E-2</v>
      </c>
      <c r="AZ4" s="20">
        <v>6.0000000000000053E-2</v>
      </c>
      <c r="BA4" s="20"/>
      <c r="BB4" s="17">
        <v>107</v>
      </c>
      <c r="BC4" s="17">
        <v>36</v>
      </c>
      <c r="BD4" s="23">
        <v>2.9722222222222201</v>
      </c>
      <c r="BE4" s="18">
        <v>138</v>
      </c>
      <c r="BF4" s="23">
        <v>0.4</v>
      </c>
      <c r="BG4" s="23">
        <v>0.48</v>
      </c>
      <c r="BH4" s="23">
        <v>0.65</v>
      </c>
      <c r="BI4" s="23">
        <v>0.8</v>
      </c>
      <c r="BJ4" s="24">
        <v>75</v>
      </c>
      <c r="BK4" s="22">
        <f t="shared" si="0"/>
        <v>7.999999999999996E-2</v>
      </c>
      <c r="BL4" s="23">
        <f t="shared" si="1"/>
        <v>0.17000000000000004</v>
      </c>
      <c r="BM4" s="23">
        <f t="shared" si="2"/>
        <v>0.25</v>
      </c>
    </row>
    <row r="5" spans="1:65">
      <c r="A5" s="2">
        <v>0</v>
      </c>
      <c r="B5" s="2">
        <v>1</v>
      </c>
      <c r="C5" s="2">
        <v>31</v>
      </c>
      <c r="D5" s="2">
        <v>175</v>
      </c>
      <c r="E5" s="2">
        <v>65</v>
      </c>
      <c r="F5" s="4">
        <v>21.224489795918366</v>
      </c>
      <c r="G5" s="7">
        <v>1.79</v>
      </c>
      <c r="H5" s="10">
        <v>125</v>
      </c>
      <c r="I5" s="10">
        <v>75</v>
      </c>
      <c r="J5" s="7"/>
      <c r="K5" s="17"/>
      <c r="L5" s="21">
        <v>5.18</v>
      </c>
      <c r="M5" s="21">
        <v>0.9</v>
      </c>
      <c r="N5" s="21">
        <v>0.86</v>
      </c>
      <c r="O5" s="17"/>
      <c r="P5" s="21">
        <v>7.9</v>
      </c>
      <c r="Q5" s="21">
        <v>11</v>
      </c>
      <c r="R5" s="21">
        <v>6.75</v>
      </c>
      <c r="S5" s="21">
        <v>1.45</v>
      </c>
      <c r="T5" s="21">
        <v>1.05</v>
      </c>
      <c r="U5" s="21">
        <v>0.505</v>
      </c>
      <c r="V5" s="20">
        <v>0.125</v>
      </c>
      <c r="W5" s="20">
        <v>0.44</v>
      </c>
      <c r="X5" s="20">
        <v>0.21</v>
      </c>
      <c r="Y5" s="20">
        <v>0.51</v>
      </c>
      <c r="Z5" s="20">
        <v>0.57999999999999996</v>
      </c>
      <c r="AA5" s="20">
        <v>0.7</v>
      </c>
      <c r="AB5" s="20">
        <v>1.3</v>
      </c>
      <c r="AC5" s="21">
        <v>46.153846153846153</v>
      </c>
      <c r="AD5" s="20">
        <v>4.6666666666666669E-2</v>
      </c>
      <c r="AE5" s="20">
        <v>0.18999999999999995</v>
      </c>
      <c r="AF5" s="20">
        <v>6.9999999999999951E-2</v>
      </c>
      <c r="AG5" s="20">
        <v>0.12</v>
      </c>
      <c r="AH5" s="20"/>
      <c r="AI5" s="21">
        <v>9.6499999999999986</v>
      </c>
      <c r="AJ5" s="21">
        <v>15</v>
      </c>
      <c r="AK5" s="21">
        <v>8.5</v>
      </c>
      <c r="AL5" s="21">
        <v>1.75</v>
      </c>
      <c r="AM5" s="21">
        <v>1.25</v>
      </c>
      <c r="AN5" s="21">
        <v>0.505</v>
      </c>
      <c r="AO5" s="20">
        <v>0.12</v>
      </c>
      <c r="AP5" s="20">
        <v>0.42</v>
      </c>
      <c r="AQ5" s="20">
        <v>0.19999999999999998</v>
      </c>
      <c r="AR5" s="20">
        <v>0.505</v>
      </c>
      <c r="AS5" s="20">
        <v>0.55000000000000004</v>
      </c>
      <c r="AT5" s="20">
        <v>0.67</v>
      </c>
      <c r="AU5" s="20">
        <v>1.25</v>
      </c>
      <c r="AV5" s="21">
        <v>48.07692307692308</v>
      </c>
      <c r="AW5" s="20">
        <v>5.6666666666666678E-2</v>
      </c>
      <c r="AX5" s="20">
        <v>0.16500000000000004</v>
      </c>
      <c r="AY5" s="20">
        <v>4.500000000000004E-2</v>
      </c>
      <c r="AZ5" s="20">
        <v>0.12</v>
      </c>
      <c r="BA5" s="20"/>
      <c r="BB5" s="17">
        <v>85</v>
      </c>
      <c r="BC5" s="17">
        <v>43</v>
      </c>
      <c r="BD5" s="23">
        <v>1.97674418604651</v>
      </c>
      <c r="BE5" s="18">
        <v>173</v>
      </c>
      <c r="BF5" s="23">
        <v>0.5</v>
      </c>
      <c r="BG5" s="23">
        <v>0.59</v>
      </c>
      <c r="BH5" s="23">
        <v>0.75</v>
      </c>
      <c r="BI5" s="23">
        <v>1.3</v>
      </c>
      <c r="BJ5" s="24">
        <v>46.153846153846096</v>
      </c>
      <c r="BK5" s="22">
        <f t="shared" si="0"/>
        <v>8.9999999999999969E-2</v>
      </c>
      <c r="BL5" s="23">
        <f t="shared" si="1"/>
        <v>0.16000000000000003</v>
      </c>
      <c r="BM5" s="23">
        <f t="shared" si="2"/>
        <v>0.25</v>
      </c>
    </row>
    <row r="6" spans="1:65">
      <c r="A6" s="2">
        <v>0</v>
      </c>
      <c r="B6" s="2">
        <v>1</v>
      </c>
      <c r="C6" s="2">
        <v>32</v>
      </c>
      <c r="D6" s="2">
        <v>174</v>
      </c>
      <c r="E6" s="2">
        <v>85</v>
      </c>
      <c r="F6" s="4">
        <v>28.075042938300964</v>
      </c>
      <c r="G6" s="7">
        <v>2</v>
      </c>
      <c r="H6" s="10">
        <v>120</v>
      </c>
      <c r="I6" s="10">
        <v>80</v>
      </c>
      <c r="J6" s="7"/>
      <c r="K6" s="17"/>
      <c r="L6" s="21">
        <v>5.3</v>
      </c>
      <c r="M6" s="21">
        <v>0.8</v>
      </c>
      <c r="N6" s="21">
        <v>0.9</v>
      </c>
      <c r="O6" s="17"/>
      <c r="P6" s="21">
        <v>11.5</v>
      </c>
      <c r="Q6" s="21">
        <v>11</v>
      </c>
      <c r="R6" s="21">
        <v>19.5</v>
      </c>
      <c r="S6" s="21">
        <v>1.85</v>
      </c>
      <c r="T6" s="21">
        <v>0.98</v>
      </c>
      <c r="U6" s="21">
        <v>0.85499999999999998</v>
      </c>
      <c r="V6" s="20">
        <v>6.5000000000000002E-2</v>
      </c>
      <c r="W6" s="20">
        <v>0.35499999999999998</v>
      </c>
      <c r="X6" s="20">
        <v>0.19333333333333333</v>
      </c>
      <c r="Y6" s="20">
        <v>0.42499999999999999</v>
      </c>
      <c r="Z6" s="20">
        <v>0.49</v>
      </c>
      <c r="AA6" s="20">
        <v>0.60499999999999998</v>
      </c>
      <c r="AB6" s="20">
        <v>0.81</v>
      </c>
      <c r="AC6" s="21">
        <v>74.085365853658544</v>
      </c>
      <c r="AD6" s="20">
        <v>4.6666666666666669E-2</v>
      </c>
      <c r="AE6" s="20">
        <v>0.18</v>
      </c>
      <c r="AF6" s="20">
        <v>6.5000000000000002E-2</v>
      </c>
      <c r="AG6" s="20">
        <v>0.11499999999999999</v>
      </c>
      <c r="AH6" s="20"/>
      <c r="AI6" s="21">
        <v>14</v>
      </c>
      <c r="AJ6" s="21">
        <v>16</v>
      </c>
      <c r="AK6" s="21">
        <v>13</v>
      </c>
      <c r="AL6" s="21">
        <v>1.95</v>
      </c>
      <c r="AM6" s="21">
        <v>1.45</v>
      </c>
      <c r="AN6" s="21">
        <v>0.625</v>
      </c>
      <c r="AO6" s="20">
        <v>7.0000000000000007E-2</v>
      </c>
      <c r="AP6" s="20">
        <v>0.35499999999999998</v>
      </c>
      <c r="AQ6" s="20">
        <v>0.18999999999999997</v>
      </c>
      <c r="AR6" s="20">
        <v>0.42499999999999999</v>
      </c>
      <c r="AS6" s="20">
        <v>0.495</v>
      </c>
      <c r="AT6" s="20">
        <v>0.6</v>
      </c>
      <c r="AU6" s="20">
        <v>0.91</v>
      </c>
      <c r="AV6" s="21">
        <v>65.934065934065927</v>
      </c>
      <c r="AW6" s="20">
        <v>4.6666666666666669E-2</v>
      </c>
      <c r="AX6" s="20">
        <v>0.17499999999999999</v>
      </c>
      <c r="AY6" s="20">
        <v>7.0000000000000007E-2</v>
      </c>
      <c r="AZ6" s="20">
        <v>0.10499999999999998</v>
      </c>
      <c r="BA6" s="20"/>
      <c r="BB6" s="17">
        <v>64</v>
      </c>
      <c r="BC6" s="17">
        <v>48.3</v>
      </c>
      <c r="BD6" s="23">
        <v>1.3250517598343701</v>
      </c>
      <c r="BE6" s="18">
        <v>160</v>
      </c>
      <c r="BF6" s="23">
        <v>0.41</v>
      </c>
      <c r="BG6" s="23">
        <v>0.5</v>
      </c>
      <c r="BH6" s="23">
        <v>0.64</v>
      </c>
      <c r="BI6" s="23">
        <v>0.88</v>
      </c>
      <c r="BJ6" s="24">
        <v>68.181818181818102</v>
      </c>
      <c r="BK6" s="22">
        <f t="shared" si="0"/>
        <v>9.0000000000000024E-2</v>
      </c>
      <c r="BL6" s="23">
        <f t="shared" si="1"/>
        <v>0.14000000000000001</v>
      </c>
      <c r="BM6" s="23">
        <f t="shared" si="2"/>
        <v>0.23000000000000004</v>
      </c>
    </row>
    <row r="7" spans="1:65">
      <c r="A7" s="2">
        <v>0</v>
      </c>
      <c r="B7" s="2">
        <v>1</v>
      </c>
      <c r="C7" s="2">
        <v>34</v>
      </c>
      <c r="D7" s="2">
        <v>190</v>
      </c>
      <c r="E7" s="2">
        <v>91</v>
      </c>
      <c r="F7" s="4">
        <v>25.207756232686979</v>
      </c>
      <c r="G7" s="7">
        <v>2.19</v>
      </c>
      <c r="H7" s="10">
        <v>115</v>
      </c>
      <c r="I7" s="10">
        <v>70</v>
      </c>
      <c r="J7" s="7"/>
      <c r="K7" s="17"/>
      <c r="L7" s="21">
        <v>5.8</v>
      </c>
      <c r="M7" s="21">
        <v>1.1000000000000001</v>
      </c>
      <c r="N7" s="21">
        <v>1.1000000000000001</v>
      </c>
      <c r="O7" s="17"/>
      <c r="P7" s="21">
        <v>9.6999999999999993</v>
      </c>
      <c r="Q7" s="21">
        <v>8.75</v>
      </c>
      <c r="R7" s="21">
        <v>9.1499999999999986</v>
      </c>
      <c r="S7" s="21">
        <v>1.7</v>
      </c>
      <c r="T7" s="21">
        <v>0.86499999999999999</v>
      </c>
      <c r="U7" s="21">
        <v>0.69499999999999995</v>
      </c>
      <c r="V7" s="20">
        <v>0.11499999999999999</v>
      </c>
      <c r="W7" s="20">
        <v>0.41499999999999998</v>
      </c>
      <c r="X7" s="20">
        <v>0.19999999999999998</v>
      </c>
      <c r="Y7" s="20">
        <v>0.52</v>
      </c>
      <c r="Z7" s="20">
        <v>0.56000000000000005</v>
      </c>
      <c r="AA7" s="20">
        <v>0.69</v>
      </c>
      <c r="AB7" s="20">
        <v>1.1000000000000001</v>
      </c>
      <c r="AC7" s="21">
        <v>54.54545454545454</v>
      </c>
      <c r="AD7" s="20">
        <v>7.0000000000000021E-2</v>
      </c>
      <c r="AE7" s="20">
        <v>0.16999999999999993</v>
      </c>
      <c r="AF7" s="20">
        <v>4.0000000000000036E-2</v>
      </c>
      <c r="AG7" s="20">
        <v>0.12999999999999989</v>
      </c>
      <c r="AH7" s="20"/>
      <c r="AI7" s="21">
        <v>13.5</v>
      </c>
      <c r="AJ7" s="21">
        <v>21.5</v>
      </c>
      <c r="AK7" s="21">
        <v>9.1999999999999993</v>
      </c>
      <c r="AL7" s="21">
        <v>2.3499999999999996</v>
      </c>
      <c r="AM7" s="21">
        <v>1.5</v>
      </c>
      <c r="AN7" s="21">
        <v>0.59000000000000008</v>
      </c>
      <c r="AO7" s="20">
        <v>0.11499999999999999</v>
      </c>
      <c r="AP7" s="20">
        <v>0.42499999999999999</v>
      </c>
      <c r="AQ7" s="20">
        <v>0.20666666666666667</v>
      </c>
      <c r="AR7" s="20">
        <v>0.505</v>
      </c>
      <c r="AS7" s="20">
        <v>0.56499999999999995</v>
      </c>
      <c r="AT7" s="20">
        <v>0.65500000000000003</v>
      </c>
      <c r="AU7" s="20">
        <v>1.2</v>
      </c>
      <c r="AV7" s="21">
        <v>50</v>
      </c>
      <c r="AW7" s="20">
        <v>5.3333333333333344E-2</v>
      </c>
      <c r="AX7" s="20">
        <v>0.15000000000000002</v>
      </c>
      <c r="AY7" s="20">
        <v>5.9999999999999942E-2</v>
      </c>
      <c r="AZ7" s="20">
        <v>9.000000000000008E-2</v>
      </c>
      <c r="BA7" s="20"/>
      <c r="BB7" s="17">
        <v>64</v>
      </c>
      <c r="BC7" s="17">
        <v>49</v>
      </c>
      <c r="BD7" s="23">
        <v>1.30612244897959</v>
      </c>
      <c r="BE7" s="18">
        <v>183</v>
      </c>
      <c r="BF7" s="23">
        <v>0.46</v>
      </c>
      <c r="BG7" s="23">
        <v>0.55000000000000004</v>
      </c>
      <c r="BH7" s="23">
        <v>0.7</v>
      </c>
      <c r="BI7" s="23">
        <v>1.1000000000000001</v>
      </c>
      <c r="BJ7" s="24">
        <v>54.545454545454497</v>
      </c>
      <c r="BK7" s="22">
        <f t="shared" si="0"/>
        <v>9.0000000000000024E-2</v>
      </c>
      <c r="BL7" s="23">
        <f t="shared" si="1"/>
        <v>0.14999999999999991</v>
      </c>
      <c r="BM7" s="23">
        <f t="shared" si="2"/>
        <v>0.23999999999999994</v>
      </c>
    </row>
    <row r="8" spans="1:65">
      <c r="A8" s="2">
        <v>0</v>
      </c>
      <c r="B8" s="2">
        <v>1</v>
      </c>
      <c r="C8" s="2">
        <v>35</v>
      </c>
      <c r="D8" s="2">
        <v>176</v>
      </c>
      <c r="E8" s="2">
        <v>80</v>
      </c>
      <c r="F8" s="4">
        <v>25.826446280991735</v>
      </c>
      <c r="G8" s="7">
        <v>1.96</v>
      </c>
      <c r="H8" s="10">
        <v>100</v>
      </c>
      <c r="I8" s="10">
        <v>60</v>
      </c>
      <c r="J8" s="7"/>
      <c r="K8" s="17"/>
      <c r="L8" s="21">
        <v>5.43</v>
      </c>
      <c r="M8" s="21">
        <v>1.07</v>
      </c>
      <c r="N8" s="21">
        <v>1.03</v>
      </c>
      <c r="O8" s="17"/>
      <c r="P8" s="21">
        <v>7.95</v>
      </c>
      <c r="Q8" s="21">
        <v>9.1999999999999993</v>
      </c>
      <c r="R8" s="21">
        <v>7.3</v>
      </c>
      <c r="S8" s="21">
        <v>1.4</v>
      </c>
      <c r="T8" s="21">
        <v>0.85499999999999998</v>
      </c>
      <c r="U8" s="21">
        <v>0.56000000000000005</v>
      </c>
      <c r="V8" s="20">
        <v>0.12</v>
      </c>
      <c r="W8" s="20">
        <v>0.44500000000000001</v>
      </c>
      <c r="X8" s="20">
        <v>0.21666666666666667</v>
      </c>
      <c r="Y8" s="20">
        <v>0.53</v>
      </c>
      <c r="Z8" s="20">
        <v>0.59499999999999997</v>
      </c>
      <c r="AA8" s="20">
        <v>0.71</v>
      </c>
      <c r="AB8" s="20">
        <v>1.4</v>
      </c>
      <c r="AC8" s="21">
        <v>42.857142857142861</v>
      </c>
      <c r="AD8" s="20">
        <v>5.6666666666666678E-2</v>
      </c>
      <c r="AE8" s="20">
        <v>0.17999999999999994</v>
      </c>
      <c r="AF8" s="20">
        <v>6.4999999999999947E-2</v>
      </c>
      <c r="AG8" s="20">
        <v>0.11499999999999999</v>
      </c>
      <c r="AH8" s="20"/>
      <c r="AI8" s="21">
        <v>16</v>
      </c>
      <c r="AJ8" s="21">
        <v>23</v>
      </c>
      <c r="AK8" s="21">
        <v>10.8</v>
      </c>
      <c r="AL8" s="21">
        <v>2</v>
      </c>
      <c r="AM8" s="21">
        <v>1.45</v>
      </c>
      <c r="AN8" s="21">
        <v>0.59499999999999997</v>
      </c>
      <c r="AO8" s="20">
        <v>0.10500000000000001</v>
      </c>
      <c r="AP8" s="20">
        <v>0.42499999999999999</v>
      </c>
      <c r="AQ8" s="20">
        <v>0.21333333333333329</v>
      </c>
      <c r="AR8" s="20">
        <v>0.51500000000000001</v>
      </c>
      <c r="AS8" s="20">
        <v>0.59</v>
      </c>
      <c r="AT8" s="20">
        <v>0.64500000000000002</v>
      </c>
      <c r="AU8" s="20">
        <v>1.4</v>
      </c>
      <c r="AV8" s="21">
        <v>42.857142857142861</v>
      </c>
      <c r="AW8" s="20">
        <v>6.0000000000000019E-2</v>
      </c>
      <c r="AX8" s="20">
        <v>0.13</v>
      </c>
      <c r="AY8" s="20">
        <v>7.4999999999999956E-2</v>
      </c>
      <c r="AZ8" s="20">
        <v>5.5000000000000049E-2</v>
      </c>
      <c r="BA8" s="20"/>
      <c r="BB8" s="17">
        <v>73</v>
      </c>
      <c r="BC8" s="17">
        <v>35</v>
      </c>
      <c r="BD8" s="23">
        <v>2.0857142857142899</v>
      </c>
      <c r="BE8" s="18">
        <v>177</v>
      </c>
      <c r="BF8" s="23">
        <v>0.51</v>
      </c>
      <c r="BG8" s="23">
        <v>0.56000000000000005</v>
      </c>
      <c r="BH8" s="23">
        <v>0.74</v>
      </c>
      <c r="BI8" s="23">
        <v>1.32</v>
      </c>
      <c r="BJ8" s="24">
        <v>45.454545454545404</v>
      </c>
      <c r="BK8" s="22">
        <f t="shared" si="0"/>
        <v>5.0000000000000044E-2</v>
      </c>
      <c r="BL8" s="23">
        <f t="shared" si="1"/>
        <v>0.17999999999999994</v>
      </c>
      <c r="BM8" s="23">
        <f t="shared" si="2"/>
        <v>0.22999999999999998</v>
      </c>
    </row>
    <row r="9" spans="1:65">
      <c r="A9" s="2">
        <v>0</v>
      </c>
      <c r="B9" s="2">
        <v>1</v>
      </c>
      <c r="C9" s="2">
        <v>37</v>
      </c>
      <c r="D9" s="2">
        <v>178</v>
      </c>
      <c r="E9" s="2">
        <v>74</v>
      </c>
      <c r="F9" s="4">
        <v>23.355636914530994</v>
      </c>
      <c r="G9" s="7">
        <v>1.92</v>
      </c>
      <c r="H9" s="10">
        <v>100</v>
      </c>
      <c r="I9" s="10">
        <v>60</v>
      </c>
      <c r="J9" s="7"/>
      <c r="K9" s="17"/>
      <c r="L9" s="21">
        <v>5.08</v>
      </c>
      <c r="M9" s="21">
        <v>0.81</v>
      </c>
      <c r="N9" s="21">
        <v>0.86</v>
      </c>
      <c r="O9" s="17"/>
      <c r="P9" s="21">
        <v>7.3666666666666671</v>
      </c>
      <c r="Q9" s="21">
        <v>8.6333333333333329</v>
      </c>
      <c r="R9" s="21">
        <v>8.5</v>
      </c>
      <c r="S9" s="21">
        <v>1.0999999999999999</v>
      </c>
      <c r="T9" s="21">
        <v>0.6</v>
      </c>
      <c r="U9" s="21">
        <v>0.54333333333333333</v>
      </c>
      <c r="V9" s="20">
        <v>0.10999999999999999</v>
      </c>
      <c r="W9" s="20">
        <v>0.38666666666666671</v>
      </c>
      <c r="X9" s="20">
        <v>0.27666666666666667</v>
      </c>
      <c r="Y9" s="20">
        <v>0.48333333333333334</v>
      </c>
      <c r="Z9" s="20">
        <v>0.53</v>
      </c>
      <c r="AA9" s="20">
        <v>0.64</v>
      </c>
      <c r="AB9" s="20">
        <v>0.91333333333333344</v>
      </c>
      <c r="AC9" s="21">
        <v>65.705620544330216</v>
      </c>
      <c r="AD9" s="20">
        <v>9.6666666666666637E-2</v>
      </c>
      <c r="AE9" s="20">
        <v>0.15666666666666668</v>
      </c>
      <c r="AF9" s="20">
        <v>4.666666666666669E-2</v>
      </c>
      <c r="AG9" s="20">
        <v>0.10999999999999999</v>
      </c>
      <c r="AH9" s="20"/>
      <c r="AI9" s="21">
        <v>12</v>
      </c>
      <c r="AJ9" s="21">
        <v>13.666666666666666</v>
      </c>
      <c r="AK9" s="21">
        <v>7.9333333333333336</v>
      </c>
      <c r="AL9" s="21">
        <v>1.5666666666666667</v>
      </c>
      <c r="AM9" s="21">
        <v>1.1000000000000001</v>
      </c>
      <c r="AN9" s="21">
        <v>0.48666666666666664</v>
      </c>
      <c r="AO9" s="20">
        <v>9.3333333333333338E-2</v>
      </c>
      <c r="AP9" s="20">
        <v>0.38999999999999996</v>
      </c>
      <c r="AQ9" s="20">
        <v>0.29666666666666669</v>
      </c>
      <c r="AR9" s="20">
        <v>0.46666666666666662</v>
      </c>
      <c r="AS9" s="20">
        <v>0.53</v>
      </c>
      <c r="AT9" s="20">
        <v>0.62666666666666659</v>
      </c>
      <c r="AU9" s="20">
        <v>0.9</v>
      </c>
      <c r="AV9" s="21">
        <v>66.672154312603752</v>
      </c>
      <c r="AW9" s="20">
        <v>7.6666666666666647E-2</v>
      </c>
      <c r="AX9" s="20">
        <v>0.15999999999999998</v>
      </c>
      <c r="AY9" s="20">
        <v>6.3333333333333408E-2</v>
      </c>
      <c r="AZ9" s="20">
        <v>9.6666666666666567E-2</v>
      </c>
      <c r="BA9" s="20"/>
      <c r="BB9" s="17">
        <v>57</v>
      </c>
      <c r="BC9" s="17">
        <v>40</v>
      </c>
      <c r="BD9" s="23">
        <v>1.425</v>
      </c>
      <c r="BE9" s="18">
        <v>245</v>
      </c>
      <c r="BF9" s="23">
        <v>0.46</v>
      </c>
      <c r="BG9" s="23">
        <v>0.55000000000000004</v>
      </c>
      <c r="BH9" s="23">
        <v>0.76</v>
      </c>
      <c r="BI9" s="23">
        <v>0.93</v>
      </c>
      <c r="BJ9" s="24">
        <v>64.516129032257993</v>
      </c>
      <c r="BK9" s="22">
        <f t="shared" si="0"/>
        <v>9.0000000000000024E-2</v>
      </c>
      <c r="BL9" s="23">
        <f t="shared" si="1"/>
        <v>0.20999999999999996</v>
      </c>
      <c r="BM9" s="23">
        <f t="shared" si="2"/>
        <v>0.3</v>
      </c>
    </row>
    <row r="10" spans="1:65">
      <c r="A10" s="2">
        <v>0</v>
      </c>
      <c r="B10" s="2">
        <v>1</v>
      </c>
      <c r="C10" s="2">
        <v>38</v>
      </c>
      <c r="D10" s="2">
        <v>173</v>
      </c>
      <c r="E10" s="2">
        <v>63</v>
      </c>
      <c r="F10" s="4">
        <v>21.04981790236894</v>
      </c>
      <c r="G10" s="7">
        <v>1.75</v>
      </c>
      <c r="H10" s="10">
        <v>115</v>
      </c>
      <c r="I10" s="10">
        <v>70</v>
      </c>
      <c r="J10" s="7"/>
      <c r="K10" s="17"/>
      <c r="L10" s="21">
        <v>4.8</v>
      </c>
      <c r="M10" s="21">
        <v>0.9</v>
      </c>
      <c r="N10" s="21">
        <v>0.9</v>
      </c>
      <c r="O10" s="17"/>
      <c r="P10" s="21">
        <v>6.7333333333333343</v>
      </c>
      <c r="Q10" s="21">
        <v>10</v>
      </c>
      <c r="R10" s="21">
        <v>8.0333333333333332</v>
      </c>
      <c r="S10" s="21">
        <v>1.1000000000000001</v>
      </c>
      <c r="T10" s="21">
        <v>0.77333333333333343</v>
      </c>
      <c r="U10" s="21">
        <v>0.42666666666666669</v>
      </c>
      <c r="V10" s="20">
        <v>0.10666666666666667</v>
      </c>
      <c r="W10" s="20">
        <v>0.42333333333333334</v>
      </c>
      <c r="X10" s="20">
        <v>0.31666666666666665</v>
      </c>
      <c r="Y10" s="20">
        <v>0.49</v>
      </c>
      <c r="Z10" s="20">
        <v>0.55333333333333334</v>
      </c>
      <c r="AA10" s="20">
        <v>0.64333333333333342</v>
      </c>
      <c r="AB10" s="20">
        <v>0.98333333333333339</v>
      </c>
      <c r="AC10" s="21">
        <v>61.026719966337055</v>
      </c>
      <c r="AD10" s="20">
        <v>6.6666666666666666E-2</v>
      </c>
      <c r="AE10" s="20">
        <v>0.15333333333333343</v>
      </c>
      <c r="AF10" s="20">
        <v>6.3333333333333353E-2</v>
      </c>
      <c r="AG10" s="20">
        <v>9.000000000000008E-2</v>
      </c>
      <c r="AH10" s="20"/>
      <c r="AI10" s="21">
        <v>13.333333333333334</v>
      </c>
      <c r="AJ10" s="21">
        <v>16.666666666666668</v>
      </c>
      <c r="AK10" s="21">
        <v>9.0333333333333332</v>
      </c>
      <c r="AL10" s="21">
        <v>1.3</v>
      </c>
      <c r="AM10" s="21">
        <v>1.06</v>
      </c>
      <c r="AN10" s="21">
        <v>0.3833333333333333</v>
      </c>
      <c r="AO10" s="20">
        <v>0.10333333333333333</v>
      </c>
      <c r="AP10" s="20">
        <v>0.3833333333333333</v>
      </c>
      <c r="AQ10" s="20">
        <v>0.28000000000000003</v>
      </c>
      <c r="AR10" s="20">
        <v>0.48666666666666664</v>
      </c>
      <c r="AS10" s="20">
        <v>0.54333333333333333</v>
      </c>
      <c r="AT10" s="20">
        <v>0.61</v>
      </c>
      <c r="AU10" s="20">
        <v>1.0333333333333334</v>
      </c>
      <c r="AV10" s="21">
        <v>58.18181818181818</v>
      </c>
      <c r="AW10" s="20">
        <v>0.10333333333333332</v>
      </c>
      <c r="AX10" s="20">
        <v>0.12333333333333335</v>
      </c>
      <c r="AY10" s="20">
        <v>5.6666666666666698E-2</v>
      </c>
      <c r="AZ10" s="20">
        <v>6.6666666666666652E-2</v>
      </c>
      <c r="BA10" s="20"/>
      <c r="BB10" s="17">
        <v>69</v>
      </c>
      <c r="BC10" s="17">
        <v>42</v>
      </c>
      <c r="BD10" s="23">
        <v>1.6428571428571399</v>
      </c>
      <c r="BE10" s="18">
        <v>163</v>
      </c>
      <c r="BF10" s="23">
        <v>0.47</v>
      </c>
      <c r="BG10" s="23">
        <v>0.55000000000000004</v>
      </c>
      <c r="BH10" s="23">
        <v>0.68</v>
      </c>
      <c r="BI10" s="23">
        <v>1.1000000000000001</v>
      </c>
      <c r="BJ10" s="24">
        <v>68</v>
      </c>
      <c r="BK10" s="22">
        <f t="shared" si="0"/>
        <v>8.0000000000000071E-2</v>
      </c>
      <c r="BL10" s="23">
        <f t="shared" si="1"/>
        <v>0.13</v>
      </c>
      <c r="BM10" s="23">
        <f t="shared" si="2"/>
        <v>0.21000000000000008</v>
      </c>
    </row>
    <row r="11" spans="1:65">
      <c r="A11" s="2">
        <v>0</v>
      </c>
      <c r="B11" s="2">
        <v>1</v>
      </c>
      <c r="C11" s="2">
        <v>39</v>
      </c>
      <c r="D11" s="2">
        <v>184</v>
      </c>
      <c r="E11" s="2">
        <v>85</v>
      </c>
      <c r="F11" s="4">
        <v>25.10633270321361</v>
      </c>
      <c r="G11" s="7">
        <v>2.08</v>
      </c>
      <c r="H11" s="10">
        <v>110</v>
      </c>
      <c r="I11" s="10">
        <v>70</v>
      </c>
      <c r="J11" s="7"/>
      <c r="K11" s="17"/>
      <c r="L11" s="21">
        <v>5.53</v>
      </c>
      <c r="M11" s="21">
        <v>0.8</v>
      </c>
      <c r="N11" s="21">
        <v>0.88</v>
      </c>
      <c r="O11" s="17"/>
      <c r="P11" s="21">
        <v>12</v>
      </c>
      <c r="Q11" s="21">
        <v>12.666666666666666</v>
      </c>
      <c r="R11" s="21">
        <v>14</v>
      </c>
      <c r="S11" s="21">
        <v>1.2666666666666668</v>
      </c>
      <c r="T11" s="21">
        <v>1.0333333333333334</v>
      </c>
      <c r="U11" s="21">
        <v>0.66</v>
      </c>
      <c r="V11" s="20">
        <v>8.3333333333333329E-2</v>
      </c>
      <c r="W11" s="20">
        <v>0.35666666666666663</v>
      </c>
      <c r="X11" s="20">
        <v>0.27333333333333337</v>
      </c>
      <c r="Y11" s="20">
        <v>0.43333333333333335</v>
      </c>
      <c r="Z11" s="20">
        <v>0.48333333333333334</v>
      </c>
      <c r="AA11" s="20">
        <v>0.57666666666666666</v>
      </c>
      <c r="AB11" s="20">
        <v>0.86333333333333329</v>
      </c>
      <c r="AC11" s="21">
        <v>69.512498445466989</v>
      </c>
      <c r="AD11" s="20">
        <v>7.6666666666666675E-2</v>
      </c>
      <c r="AE11" s="20">
        <v>0.14333333333333331</v>
      </c>
      <c r="AF11" s="20">
        <v>4.9999999999999989E-2</v>
      </c>
      <c r="AG11" s="20">
        <v>9.3333333333333324E-2</v>
      </c>
      <c r="AH11" s="20"/>
      <c r="AI11" s="21">
        <v>15</v>
      </c>
      <c r="AJ11" s="21">
        <v>15.5</v>
      </c>
      <c r="AK11" s="21">
        <v>12</v>
      </c>
      <c r="AL11" s="21">
        <v>1.85</v>
      </c>
      <c r="AM11" s="21">
        <v>1.2</v>
      </c>
      <c r="AN11" s="21">
        <v>0.625</v>
      </c>
      <c r="AO11" s="20">
        <v>5.5E-2</v>
      </c>
      <c r="AP11" s="20">
        <v>0.34499999999999997</v>
      </c>
      <c r="AQ11" s="20">
        <v>0.19333333333333336</v>
      </c>
      <c r="AR11" s="20">
        <v>0.41499999999999998</v>
      </c>
      <c r="AS11" s="20">
        <v>0.48499999999999999</v>
      </c>
      <c r="AT11" s="20">
        <v>0.57499999999999996</v>
      </c>
      <c r="AU11" s="20">
        <v>0.84499999999999997</v>
      </c>
      <c r="AV11" s="21">
        <v>71.028299243485577</v>
      </c>
      <c r="AW11" s="20">
        <v>4.6666666666666655E-2</v>
      </c>
      <c r="AX11" s="20">
        <v>0.15999999999999998</v>
      </c>
      <c r="AY11" s="20">
        <v>7.0000000000000007E-2</v>
      </c>
      <c r="AZ11" s="20">
        <v>8.9999999999999969E-2</v>
      </c>
      <c r="BA11" s="20"/>
      <c r="BB11" s="17">
        <v>94</v>
      </c>
      <c r="BC11" s="17">
        <v>50</v>
      </c>
      <c r="BD11" s="23">
        <v>1.88</v>
      </c>
      <c r="BE11" s="18">
        <v>177</v>
      </c>
      <c r="BF11" s="23">
        <v>0.37</v>
      </c>
      <c r="BG11" s="23">
        <v>0.48</v>
      </c>
      <c r="BH11" s="23">
        <v>0.63</v>
      </c>
      <c r="BI11" s="23">
        <v>0.84</v>
      </c>
      <c r="BJ11" s="24">
        <v>71.428571428571402</v>
      </c>
      <c r="BK11" s="22">
        <f t="shared" si="0"/>
        <v>0.10999999999999999</v>
      </c>
      <c r="BL11" s="23">
        <f t="shared" si="1"/>
        <v>0.15000000000000002</v>
      </c>
      <c r="BM11" s="23">
        <f t="shared" si="2"/>
        <v>0.26</v>
      </c>
    </row>
    <row r="12" spans="1:65">
      <c r="A12" s="2">
        <v>0</v>
      </c>
      <c r="B12" s="2">
        <v>1</v>
      </c>
      <c r="C12" s="2">
        <v>39</v>
      </c>
      <c r="D12" s="2">
        <v>173</v>
      </c>
      <c r="E12" s="2">
        <v>76</v>
      </c>
      <c r="F12" s="4">
        <v>25.393431120318088</v>
      </c>
      <c r="G12" s="7">
        <v>1.9</v>
      </c>
      <c r="H12" s="10">
        <v>124</v>
      </c>
      <c r="I12" s="10">
        <v>66</v>
      </c>
      <c r="J12" s="7"/>
      <c r="K12" s="17"/>
      <c r="L12" s="21">
        <v>5.4</v>
      </c>
      <c r="M12" s="21">
        <v>0.82</v>
      </c>
      <c r="N12" s="21">
        <v>0.79</v>
      </c>
      <c r="O12" s="17"/>
      <c r="P12" s="21">
        <v>6.6333333333333329</v>
      </c>
      <c r="Q12" s="21">
        <v>8.0333333333333332</v>
      </c>
      <c r="R12" s="21">
        <v>8.4</v>
      </c>
      <c r="S12" s="21">
        <v>0.8666666666666667</v>
      </c>
      <c r="T12" s="21">
        <v>0.68</v>
      </c>
      <c r="U12" s="21">
        <v>0.57333333333333336</v>
      </c>
      <c r="V12" s="20">
        <v>0.11333333333333333</v>
      </c>
      <c r="W12" s="20">
        <v>0.40333333333333332</v>
      </c>
      <c r="X12" s="20">
        <v>0.29000000000000004</v>
      </c>
      <c r="Y12" s="20">
        <v>0.48333333333333334</v>
      </c>
      <c r="Z12" s="20">
        <v>0.53666666666666674</v>
      </c>
      <c r="AA12" s="20">
        <v>0.69</v>
      </c>
      <c r="AB12" s="20">
        <v>0.84333333333333327</v>
      </c>
      <c r="AC12" s="21">
        <v>71.148459383753504</v>
      </c>
      <c r="AD12" s="20">
        <v>7.9999999999999974E-2</v>
      </c>
      <c r="AE12" s="20">
        <v>0.20666666666666661</v>
      </c>
      <c r="AF12" s="20">
        <v>5.3333333333333399E-2</v>
      </c>
      <c r="AG12" s="20">
        <v>0.15333333333333321</v>
      </c>
      <c r="AH12" s="20"/>
      <c r="AI12" s="21">
        <v>9.1666666666666661</v>
      </c>
      <c r="AJ12" s="21">
        <v>12</v>
      </c>
      <c r="AK12" s="21">
        <v>9.1999999999999993</v>
      </c>
      <c r="AL12" s="21">
        <v>1.5</v>
      </c>
      <c r="AM12" s="21">
        <v>0.90333333333333332</v>
      </c>
      <c r="AN12" s="21">
        <v>0.53</v>
      </c>
      <c r="AO12" s="20">
        <v>0.10333333333333333</v>
      </c>
      <c r="AP12" s="20">
        <v>0.41666666666666669</v>
      </c>
      <c r="AQ12" s="20">
        <v>0.3133333333333333</v>
      </c>
      <c r="AR12" s="20">
        <v>0.47</v>
      </c>
      <c r="AS12" s="20">
        <v>0.52333333333333332</v>
      </c>
      <c r="AT12" s="20">
        <v>0.64666666666666661</v>
      </c>
      <c r="AU12" s="20">
        <v>0.83666666666666656</v>
      </c>
      <c r="AV12" s="21">
        <v>71.722182849043236</v>
      </c>
      <c r="AW12" s="20">
        <v>5.3333333333333323E-2</v>
      </c>
      <c r="AX12" s="20">
        <v>0.17666666666666664</v>
      </c>
      <c r="AY12" s="20">
        <v>5.3333333333333344E-2</v>
      </c>
      <c r="AZ12" s="20">
        <v>0.12333333333333329</v>
      </c>
      <c r="BA12" s="20"/>
      <c r="BB12" s="17">
        <v>76</v>
      </c>
      <c r="BC12" s="17">
        <v>64</v>
      </c>
      <c r="BD12" s="23">
        <v>1.1875</v>
      </c>
      <c r="BE12" s="18">
        <v>168</v>
      </c>
      <c r="BF12" s="23">
        <v>0.45</v>
      </c>
      <c r="BG12" s="23">
        <v>0.52</v>
      </c>
      <c r="BH12" s="23">
        <v>0.66</v>
      </c>
      <c r="BI12" s="23">
        <v>0.84</v>
      </c>
      <c r="BJ12" s="24">
        <v>71.428571428571402</v>
      </c>
      <c r="BK12" s="22">
        <f t="shared" si="0"/>
        <v>7.0000000000000007E-2</v>
      </c>
      <c r="BL12" s="23">
        <f t="shared" si="1"/>
        <v>0.14000000000000001</v>
      </c>
      <c r="BM12" s="23">
        <f t="shared" si="2"/>
        <v>0.21000000000000002</v>
      </c>
    </row>
    <row r="13" spans="1:65">
      <c r="A13" s="2">
        <v>0</v>
      </c>
      <c r="B13" s="2">
        <v>1</v>
      </c>
      <c r="C13" s="2">
        <v>39</v>
      </c>
      <c r="D13" s="2">
        <v>178</v>
      </c>
      <c r="E13" s="2">
        <v>84</v>
      </c>
      <c r="F13" s="4">
        <v>26.511804065143291</v>
      </c>
      <c r="G13" s="7">
        <v>2.02</v>
      </c>
      <c r="H13" s="10">
        <v>130</v>
      </c>
      <c r="I13" s="10">
        <v>80</v>
      </c>
      <c r="J13" s="7"/>
      <c r="K13" s="17"/>
      <c r="L13" s="21">
        <v>5.2</v>
      </c>
      <c r="M13" s="21">
        <v>0.94</v>
      </c>
      <c r="N13" s="21">
        <v>0.96</v>
      </c>
      <c r="O13" s="17"/>
      <c r="P13" s="21">
        <v>9.6666666666666661</v>
      </c>
      <c r="Q13" s="21">
        <v>7.1333333333333337</v>
      </c>
      <c r="R13" s="21">
        <v>9.6666666666666661</v>
      </c>
      <c r="S13" s="21">
        <v>1.2666666666666666</v>
      </c>
      <c r="T13" s="21">
        <v>0.57333333333333325</v>
      </c>
      <c r="U13" s="21">
        <v>0.67333333333333334</v>
      </c>
      <c r="V13" s="20">
        <v>9.0000000000000011E-2</v>
      </c>
      <c r="W13" s="20">
        <v>0.39333333333333337</v>
      </c>
      <c r="X13" s="20">
        <v>0.3033333333333334</v>
      </c>
      <c r="Y13" s="20">
        <v>0.48666666666666664</v>
      </c>
      <c r="Z13" s="20">
        <v>0.52333333333333332</v>
      </c>
      <c r="AA13" s="20">
        <v>0.62</v>
      </c>
      <c r="AB13" s="20">
        <v>0.72666666666666657</v>
      </c>
      <c r="AC13" s="21">
        <v>82.582582582582589</v>
      </c>
      <c r="AD13" s="20">
        <v>9.333333333333331E-2</v>
      </c>
      <c r="AE13" s="20">
        <v>0.13333333333333336</v>
      </c>
      <c r="AF13" s="20">
        <v>3.6666666666666681E-2</v>
      </c>
      <c r="AG13" s="20">
        <v>9.6666666666666679E-2</v>
      </c>
      <c r="AH13" s="20"/>
      <c r="AI13" s="21">
        <v>19.333333333333332</v>
      </c>
      <c r="AJ13" s="21">
        <v>16.666666666666668</v>
      </c>
      <c r="AK13" s="21">
        <v>11.4</v>
      </c>
      <c r="AL13" s="21">
        <v>2.0666666666666664</v>
      </c>
      <c r="AM13" s="21">
        <v>1.3666666666666665</v>
      </c>
      <c r="AN13" s="21">
        <v>0.55999999999999994</v>
      </c>
      <c r="AO13" s="20">
        <v>0.10666666666666667</v>
      </c>
      <c r="AP13" s="20">
        <v>0.38999999999999996</v>
      </c>
      <c r="AQ13" s="20">
        <v>0.28333333333333338</v>
      </c>
      <c r="AR13" s="20">
        <v>0.45</v>
      </c>
      <c r="AS13" s="20">
        <v>0.52</v>
      </c>
      <c r="AT13" s="20">
        <v>0.64</v>
      </c>
      <c r="AU13" s="20">
        <v>0.73666666666666669</v>
      </c>
      <c r="AV13" s="21">
        <v>81.471471471471475</v>
      </c>
      <c r="AW13" s="20">
        <v>0.06</v>
      </c>
      <c r="AX13" s="20">
        <v>0.19</v>
      </c>
      <c r="AY13" s="20">
        <v>7.0000000000000007E-2</v>
      </c>
      <c r="AZ13" s="20">
        <v>0.12</v>
      </c>
      <c r="BA13" s="20"/>
      <c r="BB13" s="17">
        <v>95</v>
      </c>
      <c r="BC13" s="17">
        <v>79</v>
      </c>
      <c r="BD13" s="23">
        <v>1.20253164556962</v>
      </c>
      <c r="BE13" s="18">
        <v>205</v>
      </c>
      <c r="BF13" s="23">
        <v>0.42</v>
      </c>
      <c r="BG13" s="23">
        <v>0.54</v>
      </c>
      <c r="BH13" s="23">
        <v>0.7</v>
      </c>
      <c r="BI13" s="23">
        <v>0.73</v>
      </c>
      <c r="BJ13" s="24">
        <v>82.191780821917803</v>
      </c>
      <c r="BK13" s="22">
        <f t="shared" si="0"/>
        <v>0.12000000000000005</v>
      </c>
      <c r="BL13" s="23">
        <f t="shared" si="1"/>
        <v>0.15999999999999992</v>
      </c>
      <c r="BM13" s="23">
        <f t="shared" si="2"/>
        <v>0.27999999999999997</v>
      </c>
    </row>
    <row r="14" spans="1:65">
      <c r="A14" s="2">
        <v>0</v>
      </c>
      <c r="B14" s="2">
        <v>0</v>
      </c>
      <c r="C14" s="2">
        <v>42</v>
      </c>
      <c r="D14" s="2">
        <v>165</v>
      </c>
      <c r="E14" s="2">
        <v>65</v>
      </c>
      <c r="F14" s="4">
        <v>23.875114784205692</v>
      </c>
      <c r="G14" s="7">
        <v>1.72</v>
      </c>
      <c r="H14" s="10">
        <v>105</v>
      </c>
      <c r="I14" s="10">
        <v>70</v>
      </c>
      <c r="J14" s="7"/>
      <c r="K14" s="17"/>
      <c r="L14" s="21">
        <v>4.5999999999999996</v>
      </c>
      <c r="M14" s="21">
        <v>0.8</v>
      </c>
      <c r="N14" s="21">
        <v>0.7</v>
      </c>
      <c r="O14" s="17"/>
      <c r="P14" s="21">
        <v>8.4499999999999993</v>
      </c>
      <c r="Q14" s="21">
        <v>11.5</v>
      </c>
      <c r="R14" s="21">
        <v>8.9</v>
      </c>
      <c r="S14" s="21">
        <v>1.55</v>
      </c>
      <c r="T14" s="21">
        <v>0.77500000000000002</v>
      </c>
      <c r="U14" s="21">
        <v>0.63500000000000001</v>
      </c>
      <c r="V14" s="20">
        <v>0.11499999999999999</v>
      </c>
      <c r="W14" s="20">
        <v>0.435</v>
      </c>
      <c r="X14" s="20">
        <v>0.21333333333333335</v>
      </c>
      <c r="Y14" s="20">
        <v>0.53</v>
      </c>
      <c r="Z14" s="20">
        <v>0.59</v>
      </c>
      <c r="AA14" s="20">
        <v>0.66500000000000004</v>
      </c>
      <c r="AB14" s="20">
        <v>1.05</v>
      </c>
      <c r="AC14" s="21">
        <v>57.272727272727266</v>
      </c>
      <c r="AD14" s="20">
        <v>6.3333333333333353E-2</v>
      </c>
      <c r="AE14" s="20">
        <v>0.13500000000000001</v>
      </c>
      <c r="AF14" s="20">
        <v>5.9999999999999942E-2</v>
      </c>
      <c r="AG14" s="20">
        <v>7.5000000000000067E-2</v>
      </c>
      <c r="AH14" s="20"/>
      <c r="AI14" s="21">
        <v>13</v>
      </c>
      <c r="AJ14" s="21">
        <v>18.5</v>
      </c>
      <c r="AK14" s="21">
        <v>13.5</v>
      </c>
      <c r="AL14" s="21">
        <v>1.93</v>
      </c>
      <c r="AM14" s="21">
        <v>1.05</v>
      </c>
      <c r="AN14" s="21">
        <v>0.6</v>
      </c>
      <c r="AO14" s="20">
        <v>0.13</v>
      </c>
      <c r="AP14" s="20">
        <v>0.43</v>
      </c>
      <c r="AQ14" s="20">
        <v>0.19999999999999998</v>
      </c>
      <c r="AR14" s="20">
        <v>0.54</v>
      </c>
      <c r="AS14" s="20">
        <v>0.57999999999999996</v>
      </c>
      <c r="AT14" s="20">
        <v>0.66</v>
      </c>
      <c r="AU14" s="20">
        <v>0.995</v>
      </c>
      <c r="AV14" s="21">
        <v>60.303030303030305</v>
      </c>
      <c r="AW14" s="20">
        <v>7.3333333333333361E-2</v>
      </c>
      <c r="AX14" s="20">
        <v>0.12</v>
      </c>
      <c r="AY14" s="20">
        <v>3.9999999999999925E-2</v>
      </c>
      <c r="AZ14" s="20">
        <v>8.0000000000000071E-2</v>
      </c>
      <c r="BA14" s="20"/>
      <c r="BB14" s="17">
        <v>103.3</v>
      </c>
      <c r="BC14" s="17">
        <v>39.299999999999997</v>
      </c>
      <c r="BD14" s="23">
        <v>2.6284987277353702</v>
      </c>
      <c r="BE14" s="18">
        <v>140</v>
      </c>
      <c r="BF14" s="23">
        <v>0.48</v>
      </c>
      <c r="BG14" s="23">
        <v>0.56999999999999995</v>
      </c>
      <c r="BH14" s="23">
        <v>0.69</v>
      </c>
      <c r="BI14" s="23">
        <v>0.93</v>
      </c>
      <c r="BJ14" s="24">
        <v>64.516129032257993</v>
      </c>
      <c r="BK14" s="22">
        <f t="shared" si="0"/>
        <v>8.9999999999999969E-2</v>
      </c>
      <c r="BL14" s="23">
        <f t="shared" si="1"/>
        <v>0.12</v>
      </c>
      <c r="BM14" s="23">
        <f t="shared" si="2"/>
        <v>0.20999999999999996</v>
      </c>
    </row>
    <row r="15" spans="1:65">
      <c r="A15" s="2">
        <v>0</v>
      </c>
      <c r="B15" s="2">
        <v>1</v>
      </c>
      <c r="C15" s="2">
        <v>43</v>
      </c>
      <c r="D15" s="2">
        <v>181</v>
      </c>
      <c r="E15" s="2">
        <v>76</v>
      </c>
      <c r="F15" s="4">
        <v>23.198315069747565</v>
      </c>
      <c r="G15" s="7">
        <v>1.96</v>
      </c>
      <c r="H15" s="10">
        <v>105</v>
      </c>
      <c r="I15" s="10">
        <v>70</v>
      </c>
      <c r="J15" s="7"/>
      <c r="K15" s="17"/>
      <c r="L15" s="21">
        <v>5.2</v>
      </c>
      <c r="M15" s="21">
        <v>0.8</v>
      </c>
      <c r="N15" s="21">
        <v>0.8</v>
      </c>
      <c r="O15" s="17"/>
      <c r="P15" s="21">
        <v>9</v>
      </c>
      <c r="Q15" s="21">
        <v>11.5</v>
      </c>
      <c r="R15" s="21">
        <v>7.35</v>
      </c>
      <c r="S15" s="21">
        <v>1.65</v>
      </c>
      <c r="T15" s="21">
        <v>1.03</v>
      </c>
      <c r="U15" s="21">
        <v>0.55000000000000004</v>
      </c>
      <c r="V15" s="20">
        <v>9.5000000000000001E-2</v>
      </c>
      <c r="W15" s="20">
        <v>0.4</v>
      </c>
      <c r="X15" s="20">
        <v>0.20333333333333337</v>
      </c>
      <c r="Y15" s="20">
        <v>0.46499999999999997</v>
      </c>
      <c r="Z15" s="20">
        <v>0.53500000000000003</v>
      </c>
      <c r="AA15" s="20">
        <v>0.66999999999999993</v>
      </c>
      <c r="AB15" s="20">
        <v>0.8600000000000001</v>
      </c>
      <c r="AC15" s="21">
        <v>70.004070004070002</v>
      </c>
      <c r="AD15" s="20">
        <v>4.3333333333333314E-2</v>
      </c>
      <c r="AE15" s="20">
        <v>0.20499999999999996</v>
      </c>
      <c r="AF15" s="20">
        <v>7.0000000000000062E-2</v>
      </c>
      <c r="AG15" s="20">
        <v>0.1349999999999999</v>
      </c>
      <c r="AH15" s="20"/>
      <c r="AI15" s="21">
        <v>12</v>
      </c>
      <c r="AJ15" s="21">
        <v>20.5</v>
      </c>
      <c r="AK15" s="21">
        <v>9.35</v>
      </c>
      <c r="AL15" s="21">
        <v>2.1</v>
      </c>
      <c r="AM15" s="21">
        <v>1.55</v>
      </c>
      <c r="AN15" s="21">
        <v>0.505</v>
      </c>
      <c r="AO15" s="20">
        <v>0.09</v>
      </c>
      <c r="AP15" s="20">
        <v>0.4</v>
      </c>
      <c r="AQ15" s="20">
        <v>0.20666666666666669</v>
      </c>
      <c r="AR15" s="20">
        <v>0.44</v>
      </c>
      <c r="AS15" s="20">
        <v>0.52500000000000002</v>
      </c>
      <c r="AT15" s="20">
        <v>0.60499999999999998</v>
      </c>
      <c r="AU15" s="20">
        <v>1</v>
      </c>
      <c r="AV15" s="21">
        <v>60</v>
      </c>
      <c r="AW15" s="20">
        <v>2.6666666666666655E-2</v>
      </c>
      <c r="AX15" s="20">
        <v>0.16499999999999998</v>
      </c>
      <c r="AY15" s="20">
        <v>8.500000000000002E-2</v>
      </c>
      <c r="AZ15" s="20">
        <v>7.999999999999996E-2</v>
      </c>
      <c r="BA15" s="20"/>
      <c r="BB15" s="17">
        <v>78.599999999999895</v>
      </c>
      <c r="BC15" s="17">
        <v>42.6</v>
      </c>
      <c r="BD15" s="23">
        <v>1.8450704225352099</v>
      </c>
      <c r="BE15" s="18">
        <v>208</v>
      </c>
      <c r="BF15" s="23">
        <v>0.47</v>
      </c>
      <c r="BG15" s="23">
        <v>0.54</v>
      </c>
      <c r="BH15" s="23">
        <v>0.73</v>
      </c>
      <c r="BI15" s="23">
        <v>0.91</v>
      </c>
      <c r="BJ15" s="24">
        <v>65.934065934065899</v>
      </c>
      <c r="BK15" s="22">
        <f t="shared" si="0"/>
        <v>7.0000000000000062E-2</v>
      </c>
      <c r="BL15" s="23">
        <f t="shared" si="1"/>
        <v>0.18999999999999995</v>
      </c>
      <c r="BM15" s="23">
        <f t="shared" si="2"/>
        <v>0.26</v>
      </c>
    </row>
    <row r="16" spans="1:65">
      <c r="A16" s="2">
        <v>0</v>
      </c>
      <c r="B16" s="2">
        <v>1</v>
      </c>
      <c r="C16" s="2">
        <v>43</v>
      </c>
      <c r="D16" s="2">
        <v>182</v>
      </c>
      <c r="E16" s="2">
        <v>84</v>
      </c>
      <c r="F16" s="4">
        <v>25.359256128486898</v>
      </c>
      <c r="G16" s="7">
        <v>2.0499999999999998</v>
      </c>
      <c r="H16" s="10">
        <v>120</v>
      </c>
      <c r="I16" s="10">
        <v>80</v>
      </c>
      <c r="J16" s="7"/>
      <c r="K16" s="17"/>
      <c r="L16" s="21">
        <v>5.18</v>
      </c>
      <c r="M16" s="21">
        <v>1.08</v>
      </c>
      <c r="N16" s="21">
        <v>0.99</v>
      </c>
      <c r="O16" s="17"/>
      <c r="P16" s="21">
        <v>9.9</v>
      </c>
      <c r="Q16" s="21">
        <v>10.4</v>
      </c>
      <c r="R16" s="21">
        <v>9.85</v>
      </c>
      <c r="S16" s="21">
        <v>1.4</v>
      </c>
      <c r="T16" s="21">
        <v>0.92999999999999994</v>
      </c>
      <c r="U16" s="21">
        <v>0.51500000000000001</v>
      </c>
      <c r="V16" s="20">
        <v>0.11</v>
      </c>
      <c r="W16" s="20">
        <v>0.38</v>
      </c>
      <c r="X16" s="20">
        <v>0.18000000000000002</v>
      </c>
      <c r="Y16" s="20">
        <v>0.45500000000000002</v>
      </c>
      <c r="Z16" s="20">
        <v>0.52</v>
      </c>
      <c r="AA16" s="20">
        <v>0.61499999999999999</v>
      </c>
      <c r="AB16" s="20">
        <v>0.90500000000000003</v>
      </c>
      <c r="AC16" s="21">
        <v>66.316560820713249</v>
      </c>
      <c r="AD16" s="20">
        <v>5.000000000000001E-2</v>
      </c>
      <c r="AE16" s="20">
        <v>0.15999999999999998</v>
      </c>
      <c r="AF16" s="20">
        <v>6.5000000000000002E-2</v>
      </c>
      <c r="AG16" s="20">
        <v>9.4999999999999973E-2</v>
      </c>
      <c r="AH16" s="20"/>
      <c r="AI16" s="21">
        <v>13</v>
      </c>
      <c r="AJ16" s="21">
        <v>16</v>
      </c>
      <c r="AK16" s="21">
        <v>8.65</v>
      </c>
      <c r="AL16" s="21">
        <v>1.65</v>
      </c>
      <c r="AM16" s="21">
        <v>1.1499999999999999</v>
      </c>
      <c r="AN16" s="21">
        <v>0.52</v>
      </c>
      <c r="AO16" s="20">
        <v>0.1</v>
      </c>
      <c r="AP16" s="20">
        <v>0.4</v>
      </c>
      <c r="AQ16" s="20">
        <v>0.20000000000000004</v>
      </c>
      <c r="AR16" s="20">
        <v>0.47</v>
      </c>
      <c r="AS16" s="20">
        <v>0.51500000000000001</v>
      </c>
      <c r="AT16" s="20">
        <v>0.63500000000000001</v>
      </c>
      <c r="AU16" s="20">
        <v>0.96499999999999997</v>
      </c>
      <c r="AV16" s="21">
        <v>62.177835051546396</v>
      </c>
      <c r="AW16" s="20">
        <v>4.6666666666666655E-2</v>
      </c>
      <c r="AX16" s="20">
        <v>0.16500000000000004</v>
      </c>
      <c r="AY16" s="20">
        <v>4.500000000000004E-2</v>
      </c>
      <c r="AZ16" s="20">
        <v>0.12</v>
      </c>
      <c r="BA16" s="20"/>
      <c r="BB16" s="17">
        <v>81</v>
      </c>
      <c r="BC16" s="17">
        <v>54</v>
      </c>
      <c r="BD16" s="23">
        <v>1.5</v>
      </c>
      <c r="BE16" s="18">
        <v>177.5</v>
      </c>
      <c r="BF16" s="23">
        <v>0.5</v>
      </c>
      <c r="BG16" s="23">
        <v>0.56999999999999995</v>
      </c>
      <c r="BH16" s="23">
        <v>0.73</v>
      </c>
      <c r="BI16" s="23">
        <v>1.3</v>
      </c>
      <c r="BJ16" s="24">
        <v>46.153846153846096</v>
      </c>
      <c r="BK16" s="22">
        <f t="shared" si="0"/>
        <v>6.9999999999999951E-2</v>
      </c>
      <c r="BL16" s="23">
        <f t="shared" si="1"/>
        <v>0.16000000000000003</v>
      </c>
      <c r="BM16" s="23">
        <f t="shared" si="2"/>
        <v>0.22999999999999998</v>
      </c>
    </row>
    <row r="17" spans="1:65">
      <c r="A17" s="2">
        <v>0</v>
      </c>
      <c r="B17" s="2">
        <v>0</v>
      </c>
      <c r="C17" s="2">
        <v>47</v>
      </c>
      <c r="D17" s="2">
        <v>160</v>
      </c>
      <c r="E17" s="2">
        <v>64</v>
      </c>
      <c r="F17" s="4">
        <v>25</v>
      </c>
      <c r="G17" s="7">
        <v>1.67</v>
      </c>
      <c r="H17" s="10">
        <v>120</v>
      </c>
      <c r="I17" s="10">
        <v>70</v>
      </c>
      <c r="J17" s="7"/>
      <c r="K17" s="17"/>
      <c r="L17" s="21">
        <v>4.9000000000000004</v>
      </c>
      <c r="M17" s="21">
        <v>0.95</v>
      </c>
      <c r="N17" s="21">
        <v>0.9</v>
      </c>
      <c r="O17" s="17"/>
      <c r="P17" s="21">
        <v>7.5</v>
      </c>
      <c r="Q17" s="21">
        <v>8.35</v>
      </c>
      <c r="R17" s="21">
        <v>7.0500000000000007</v>
      </c>
      <c r="S17" s="21">
        <v>1.65</v>
      </c>
      <c r="T17" s="21">
        <v>0.755</v>
      </c>
      <c r="U17" s="21">
        <v>0.48499999999999999</v>
      </c>
      <c r="V17" s="20">
        <v>0.11499999999999999</v>
      </c>
      <c r="W17" s="20">
        <v>0.435</v>
      </c>
      <c r="X17" s="20">
        <v>0.21333333333333335</v>
      </c>
      <c r="Y17" s="20">
        <v>0.53500000000000003</v>
      </c>
      <c r="Z17" s="20">
        <v>0.59499999999999997</v>
      </c>
      <c r="AA17" s="20">
        <v>0.72499999999999998</v>
      </c>
      <c r="AB17" s="20">
        <v>1.05</v>
      </c>
      <c r="AC17" s="21">
        <v>57.272727272727266</v>
      </c>
      <c r="AD17" s="20">
        <v>6.6666666666666693E-2</v>
      </c>
      <c r="AE17" s="20">
        <v>0.18999999999999995</v>
      </c>
      <c r="AF17" s="20">
        <v>5.9999999999999942E-2</v>
      </c>
      <c r="AG17" s="20">
        <v>0.13</v>
      </c>
      <c r="AH17" s="20"/>
      <c r="AI17" s="21">
        <v>10</v>
      </c>
      <c r="AJ17" s="21">
        <v>15.5</v>
      </c>
      <c r="AK17" s="21">
        <v>9.1499999999999986</v>
      </c>
      <c r="AL17" s="21">
        <v>1.7</v>
      </c>
      <c r="AM17" s="21">
        <v>1.1000000000000001</v>
      </c>
      <c r="AN17" s="21">
        <v>0.59499999999999997</v>
      </c>
      <c r="AO17" s="20">
        <v>0.13500000000000001</v>
      </c>
      <c r="AP17" s="20">
        <v>0.45</v>
      </c>
      <c r="AQ17" s="20">
        <v>0.21</v>
      </c>
      <c r="AR17" s="20">
        <v>0.52</v>
      </c>
      <c r="AS17" s="20">
        <v>0.57999999999999996</v>
      </c>
      <c r="AT17" s="20">
        <v>0.69</v>
      </c>
      <c r="AU17" s="20">
        <v>0.93500000000000005</v>
      </c>
      <c r="AV17" s="21">
        <v>64.172958133150303</v>
      </c>
      <c r="AW17" s="20">
        <v>4.6666666666666669E-2</v>
      </c>
      <c r="AX17" s="20">
        <v>0.16999999999999993</v>
      </c>
      <c r="AY17" s="20">
        <v>5.9999999999999942E-2</v>
      </c>
      <c r="AZ17" s="20">
        <v>0.10999999999999999</v>
      </c>
      <c r="BA17" s="20"/>
      <c r="BB17" s="17">
        <v>51.5</v>
      </c>
      <c r="BC17" s="17">
        <v>40.700000000000003</v>
      </c>
      <c r="BD17" s="23">
        <v>1.26535626535627</v>
      </c>
      <c r="BE17" s="18">
        <v>193</v>
      </c>
      <c r="BF17" s="23">
        <v>0.5</v>
      </c>
      <c r="BG17" s="23">
        <v>0.59</v>
      </c>
      <c r="BH17" s="23">
        <v>0.76</v>
      </c>
      <c r="BI17" s="23">
        <v>1.04</v>
      </c>
      <c r="BJ17" s="24">
        <v>57.692307692307601</v>
      </c>
      <c r="BK17" s="22">
        <f t="shared" si="0"/>
        <v>8.9999999999999969E-2</v>
      </c>
      <c r="BL17" s="23">
        <f t="shared" si="1"/>
        <v>0.17000000000000004</v>
      </c>
      <c r="BM17" s="23">
        <f t="shared" si="2"/>
        <v>0.26</v>
      </c>
    </row>
    <row r="18" spans="1:65">
      <c r="A18" s="2">
        <v>0</v>
      </c>
      <c r="B18" s="2">
        <v>1</v>
      </c>
      <c r="C18" s="2">
        <v>48</v>
      </c>
      <c r="D18" s="2">
        <v>168</v>
      </c>
      <c r="E18" s="2">
        <v>72</v>
      </c>
      <c r="F18" s="4">
        <v>25.510204081632654</v>
      </c>
      <c r="G18" s="7">
        <v>1.82</v>
      </c>
      <c r="H18" s="10">
        <v>110</v>
      </c>
      <c r="I18" s="10">
        <v>75</v>
      </c>
      <c r="J18" s="7"/>
      <c r="K18" s="17"/>
      <c r="L18" s="21">
        <v>4.9000000000000004</v>
      </c>
      <c r="M18" s="21">
        <v>1</v>
      </c>
      <c r="N18" s="21">
        <v>0.9</v>
      </c>
      <c r="O18" s="17"/>
      <c r="P18" s="21">
        <v>6.1333333333333329</v>
      </c>
      <c r="Q18" s="21">
        <v>6.3666666666666671</v>
      </c>
      <c r="R18" s="21">
        <v>7.333333333333333</v>
      </c>
      <c r="S18" s="21">
        <v>1.0333333333333334</v>
      </c>
      <c r="T18" s="21">
        <v>0.58666666666666678</v>
      </c>
      <c r="U18" s="21">
        <v>0.56333333333333335</v>
      </c>
      <c r="V18" s="20">
        <v>0.12</v>
      </c>
      <c r="W18" s="20">
        <v>0.41666666666666669</v>
      </c>
      <c r="X18" s="20">
        <v>0.29666666666666669</v>
      </c>
      <c r="Y18" s="20">
        <v>0.52</v>
      </c>
      <c r="Z18" s="20">
        <v>0.56999999999999995</v>
      </c>
      <c r="AA18" s="20">
        <v>0.69</v>
      </c>
      <c r="AB18" s="20">
        <v>0.97000000000000008</v>
      </c>
      <c r="AC18" s="21">
        <v>61.86005329967039</v>
      </c>
      <c r="AD18" s="20">
        <v>0.10333333333333335</v>
      </c>
      <c r="AE18" s="20">
        <v>0.16999999999999993</v>
      </c>
      <c r="AF18" s="20">
        <v>4.9999999999999933E-2</v>
      </c>
      <c r="AG18" s="20">
        <v>0.12</v>
      </c>
      <c r="AH18" s="20"/>
      <c r="AI18" s="21">
        <v>12.666666666666666</v>
      </c>
      <c r="AJ18" s="21">
        <v>10.666666666666666</v>
      </c>
      <c r="AK18" s="21">
        <v>13.333333333333334</v>
      </c>
      <c r="AL18" s="21">
        <v>1.8666666666666665</v>
      </c>
      <c r="AM18" s="21">
        <v>1.05</v>
      </c>
      <c r="AN18" s="21">
        <v>0.76666666666666661</v>
      </c>
      <c r="AO18" s="20">
        <v>0.10333333333333333</v>
      </c>
      <c r="AP18" s="20">
        <v>0.42666666666666669</v>
      </c>
      <c r="AQ18" s="20">
        <v>0.32333333333333331</v>
      </c>
      <c r="AR18" s="20">
        <v>0.49666666666666665</v>
      </c>
      <c r="AS18" s="20">
        <v>0.57333333333333325</v>
      </c>
      <c r="AT18" s="20">
        <v>0.66666666666666663</v>
      </c>
      <c r="AU18" s="20">
        <v>0.98</v>
      </c>
      <c r="AV18" s="21">
        <v>61.228740168357255</v>
      </c>
      <c r="AW18" s="20">
        <v>7.0000000000000007E-2</v>
      </c>
      <c r="AX18" s="20">
        <v>0.16999999999999998</v>
      </c>
      <c r="AY18" s="20">
        <v>7.6666666666666605E-2</v>
      </c>
      <c r="AZ18" s="20">
        <v>9.3333333333333379E-2</v>
      </c>
      <c r="BA18" s="20"/>
      <c r="BB18" s="17">
        <v>70.8</v>
      </c>
      <c r="BC18" s="17">
        <v>52.8</v>
      </c>
      <c r="BD18" s="23">
        <v>1.3409090909090899</v>
      </c>
      <c r="BE18" s="18">
        <v>185</v>
      </c>
      <c r="BF18" s="23">
        <v>0.48</v>
      </c>
      <c r="BG18" s="23">
        <v>0.56000000000000005</v>
      </c>
      <c r="BH18" s="23">
        <v>0.72</v>
      </c>
      <c r="BI18" s="23">
        <v>0.96</v>
      </c>
      <c r="BJ18" s="24">
        <v>62.5</v>
      </c>
      <c r="BK18" s="22">
        <f t="shared" si="0"/>
        <v>8.0000000000000071E-2</v>
      </c>
      <c r="BL18" s="23">
        <f t="shared" si="1"/>
        <v>0.15999999999999992</v>
      </c>
      <c r="BM18" s="23">
        <f t="shared" si="2"/>
        <v>0.24</v>
      </c>
    </row>
    <row r="19" spans="1:65">
      <c r="A19" s="2">
        <v>0</v>
      </c>
      <c r="B19" s="2">
        <v>1</v>
      </c>
      <c r="C19" s="2">
        <v>49</v>
      </c>
      <c r="D19" s="2">
        <v>178</v>
      </c>
      <c r="E19" s="2">
        <v>85</v>
      </c>
      <c r="F19" s="4">
        <v>26.82742078020452</v>
      </c>
      <c r="G19" s="7">
        <v>2.0299999999999998</v>
      </c>
      <c r="H19" s="10">
        <v>120</v>
      </c>
      <c r="I19" s="10">
        <v>85</v>
      </c>
      <c r="J19" s="7"/>
      <c r="K19" s="17"/>
      <c r="L19" s="21">
        <v>4.67</v>
      </c>
      <c r="M19" s="21">
        <v>0.89</v>
      </c>
      <c r="N19" s="21">
        <v>0.84</v>
      </c>
      <c r="O19" s="17"/>
      <c r="P19" s="21">
        <v>8.2666666666666675</v>
      </c>
      <c r="Q19" s="21">
        <v>5.3</v>
      </c>
      <c r="R19" s="21">
        <v>8.9</v>
      </c>
      <c r="S19" s="21">
        <v>1.3666666666666665</v>
      </c>
      <c r="T19" s="21">
        <v>0.58666666666666678</v>
      </c>
      <c r="U19" s="21">
        <v>0.67333333333333334</v>
      </c>
      <c r="V19" s="20">
        <v>0.11333333333333333</v>
      </c>
      <c r="W19" s="20">
        <v>0.38999999999999996</v>
      </c>
      <c r="X19" s="20">
        <v>0.27666666666666667</v>
      </c>
      <c r="Y19" s="20">
        <v>0.48666666666666664</v>
      </c>
      <c r="Z19" s="20">
        <v>0.54</v>
      </c>
      <c r="AA19" s="20">
        <v>0.69</v>
      </c>
      <c r="AB19" s="20">
        <v>0.83333333333333337</v>
      </c>
      <c r="AC19" s="21">
        <v>72.002294893861162</v>
      </c>
      <c r="AD19" s="20">
        <v>9.6666666666666637E-2</v>
      </c>
      <c r="AE19" s="20">
        <v>0.20333333333333331</v>
      </c>
      <c r="AF19" s="20">
        <v>5.3333333333333399E-2</v>
      </c>
      <c r="AG19" s="20">
        <v>0.14999999999999991</v>
      </c>
      <c r="AH19" s="20"/>
      <c r="AI19" s="21">
        <v>9.1999999999999993</v>
      </c>
      <c r="AJ19" s="21">
        <v>8.2999999999999989</v>
      </c>
      <c r="AK19" s="21">
        <v>14</v>
      </c>
      <c r="AL19" s="21">
        <v>1.1333333333333333</v>
      </c>
      <c r="AM19" s="21">
        <v>0.55666666666666664</v>
      </c>
      <c r="AN19" s="21">
        <v>0.57000000000000006</v>
      </c>
      <c r="AO19" s="20">
        <v>0.15666666666666665</v>
      </c>
      <c r="AP19" s="20">
        <v>0.40666666666666673</v>
      </c>
      <c r="AQ19" s="20">
        <v>0.25</v>
      </c>
      <c r="AR19" s="20">
        <v>0.5</v>
      </c>
      <c r="AS19" s="20">
        <v>0.54</v>
      </c>
      <c r="AT19" s="20">
        <v>0.62666666666666659</v>
      </c>
      <c r="AU19" s="20">
        <v>0.84</v>
      </c>
      <c r="AV19" s="21">
        <v>71.428571428571431</v>
      </c>
      <c r="AW19" s="20">
        <v>9.3333333333333324E-2</v>
      </c>
      <c r="AX19" s="20">
        <v>0.12666666666666659</v>
      </c>
      <c r="AY19" s="20">
        <v>4.0000000000000036E-2</v>
      </c>
      <c r="AZ19" s="20">
        <v>8.6666666666666559E-2</v>
      </c>
      <c r="BA19" s="20"/>
      <c r="BB19" s="17">
        <v>104</v>
      </c>
      <c r="BC19" s="17">
        <v>80</v>
      </c>
      <c r="BD19" s="23">
        <v>1.3</v>
      </c>
      <c r="BE19" s="18">
        <v>187</v>
      </c>
      <c r="BF19" s="23">
        <v>0.46</v>
      </c>
      <c r="BG19" s="23">
        <v>0.51</v>
      </c>
      <c r="BH19" s="23">
        <v>0.68</v>
      </c>
      <c r="BI19" s="23">
        <v>0.87</v>
      </c>
      <c r="BJ19" s="24">
        <v>68.965517241379303</v>
      </c>
      <c r="BK19" s="22">
        <f t="shared" si="0"/>
        <v>4.9999999999999989E-2</v>
      </c>
      <c r="BL19" s="23">
        <f t="shared" si="1"/>
        <v>0.17000000000000004</v>
      </c>
      <c r="BM19" s="23">
        <f t="shared" si="2"/>
        <v>0.22000000000000003</v>
      </c>
    </row>
    <row r="20" spans="1:65">
      <c r="A20" s="2">
        <v>0</v>
      </c>
      <c r="B20" s="2">
        <v>1</v>
      </c>
      <c r="C20" s="2">
        <v>50</v>
      </c>
      <c r="D20" s="2">
        <v>180</v>
      </c>
      <c r="E20" s="2">
        <v>86</v>
      </c>
      <c r="F20" s="4">
        <v>26.543209876543209</v>
      </c>
      <c r="G20" s="7">
        <v>2.06</v>
      </c>
      <c r="H20" s="10">
        <v>95</v>
      </c>
      <c r="I20" s="10">
        <v>70</v>
      </c>
      <c r="J20" s="7"/>
      <c r="K20" s="17"/>
      <c r="L20" s="21">
        <v>6.2</v>
      </c>
      <c r="M20" s="21">
        <v>1.1000000000000001</v>
      </c>
      <c r="N20" s="21">
        <v>1.1000000000000001</v>
      </c>
      <c r="O20" s="17"/>
      <c r="P20" s="21">
        <v>6.9499999999999993</v>
      </c>
      <c r="Q20" s="21">
        <v>5.8000000000000007</v>
      </c>
      <c r="R20" s="21">
        <v>9.6</v>
      </c>
      <c r="S20" s="21">
        <v>1.1000000000000001</v>
      </c>
      <c r="T20" s="21">
        <v>0.6399999999999999</v>
      </c>
      <c r="U20" s="21">
        <v>0.48</v>
      </c>
      <c r="V20" s="20">
        <v>9.5000000000000001E-2</v>
      </c>
      <c r="W20" s="20">
        <v>0.39</v>
      </c>
      <c r="X20" s="20">
        <v>0.19666666666666668</v>
      </c>
      <c r="Y20" s="20">
        <v>0.45</v>
      </c>
      <c r="Z20" s="20">
        <v>0.54500000000000004</v>
      </c>
      <c r="AA20" s="20">
        <v>0.67</v>
      </c>
      <c r="AB20" s="20">
        <v>0.79</v>
      </c>
      <c r="AC20" s="21">
        <v>75.961538461538453</v>
      </c>
      <c r="AD20" s="20">
        <v>0.04</v>
      </c>
      <c r="AE20" s="20">
        <v>0.22000000000000003</v>
      </c>
      <c r="AF20" s="20">
        <v>9.5000000000000029E-2</v>
      </c>
      <c r="AG20" s="20">
        <v>0.125</v>
      </c>
      <c r="AH20" s="20"/>
      <c r="AI20" s="21">
        <v>11.666666666666666</v>
      </c>
      <c r="AJ20" s="21">
        <v>13.666666666666666</v>
      </c>
      <c r="AK20" s="21">
        <v>12.666666666666666</v>
      </c>
      <c r="AL20" s="21">
        <v>1.9333333333333336</v>
      </c>
      <c r="AM20" s="21">
        <v>1.3</v>
      </c>
      <c r="AN20" s="21">
        <v>0.65666666666666662</v>
      </c>
      <c r="AO20" s="20">
        <v>0.10000000000000002</v>
      </c>
      <c r="AP20" s="20">
        <v>0.40000000000000008</v>
      </c>
      <c r="AQ20" s="20">
        <v>0.30000000000000004</v>
      </c>
      <c r="AR20" s="20">
        <v>0.45999999999999996</v>
      </c>
      <c r="AS20" s="20">
        <v>0.53</v>
      </c>
      <c r="AT20" s="20">
        <v>0.63666666666666671</v>
      </c>
      <c r="AU20" s="20">
        <v>0.79999999999999993</v>
      </c>
      <c r="AV20" s="21">
        <v>75.053866879396836</v>
      </c>
      <c r="AW20" s="20">
        <v>5.9999999999999977E-2</v>
      </c>
      <c r="AX20" s="20">
        <v>0.17666666666666675</v>
      </c>
      <c r="AY20" s="20">
        <v>7.0000000000000062E-2</v>
      </c>
      <c r="AZ20" s="20">
        <v>0.10666666666666669</v>
      </c>
      <c r="BA20" s="20"/>
      <c r="BB20" s="17">
        <v>54</v>
      </c>
      <c r="BC20" s="17">
        <v>59</v>
      </c>
      <c r="BD20" s="23">
        <v>0.91525423728814004</v>
      </c>
      <c r="BE20" s="18">
        <v>184</v>
      </c>
      <c r="BF20" s="23">
        <v>0.45</v>
      </c>
      <c r="BG20" s="23">
        <v>0.54</v>
      </c>
      <c r="BH20" s="23">
        <v>0.68</v>
      </c>
      <c r="BI20" s="23">
        <v>0.84</v>
      </c>
      <c r="BJ20" s="24">
        <v>71.428571428571402</v>
      </c>
      <c r="BK20" s="22">
        <f t="shared" si="0"/>
        <v>9.0000000000000024E-2</v>
      </c>
      <c r="BL20" s="23">
        <f t="shared" si="1"/>
        <v>0.14000000000000001</v>
      </c>
      <c r="BM20" s="23">
        <f t="shared" si="2"/>
        <v>0.23000000000000004</v>
      </c>
    </row>
    <row r="21" spans="1:65">
      <c r="A21" s="2">
        <v>0</v>
      </c>
      <c r="B21" s="2">
        <v>0</v>
      </c>
      <c r="C21" s="2">
        <v>51</v>
      </c>
      <c r="D21" s="2">
        <v>156</v>
      </c>
      <c r="E21" s="2">
        <v>65</v>
      </c>
      <c r="F21" s="4">
        <v>26.70940170940171</v>
      </c>
      <c r="G21" s="7">
        <v>1.65</v>
      </c>
      <c r="H21" s="10">
        <v>115</v>
      </c>
      <c r="I21" s="10">
        <v>75</v>
      </c>
      <c r="J21" s="7"/>
      <c r="K21" s="17"/>
      <c r="L21" s="21">
        <v>4.53</v>
      </c>
      <c r="M21" s="21">
        <v>0.69</v>
      </c>
      <c r="N21" s="21">
        <v>0.74</v>
      </c>
      <c r="O21" s="17"/>
      <c r="P21" s="21">
        <v>9.3500000000000014</v>
      </c>
      <c r="Q21" s="21">
        <v>8.9499999999999993</v>
      </c>
      <c r="R21" s="21">
        <v>11</v>
      </c>
      <c r="S21" s="21">
        <v>1.6</v>
      </c>
      <c r="T21" s="21">
        <v>0.89</v>
      </c>
      <c r="U21" s="21">
        <v>0.7</v>
      </c>
      <c r="V21" s="20">
        <v>0.10500000000000001</v>
      </c>
      <c r="W21" s="20">
        <v>0.41499999999999998</v>
      </c>
      <c r="X21" s="20">
        <v>0.20666666666666664</v>
      </c>
      <c r="Y21" s="20">
        <v>0.495</v>
      </c>
      <c r="Z21" s="20">
        <v>0.55500000000000005</v>
      </c>
      <c r="AA21" s="20">
        <v>0.625</v>
      </c>
      <c r="AB21" s="20">
        <v>1.3</v>
      </c>
      <c r="AC21" s="21">
        <v>46.153846153846153</v>
      </c>
      <c r="AD21" s="20">
        <v>5.3333333333333344E-2</v>
      </c>
      <c r="AE21" s="20">
        <v>0.13</v>
      </c>
      <c r="AF21" s="20">
        <v>6.0000000000000053E-2</v>
      </c>
      <c r="AG21" s="20">
        <v>6.9999999999999951E-2</v>
      </c>
      <c r="AH21" s="20"/>
      <c r="AI21" s="21">
        <v>9.1000000000000014</v>
      </c>
      <c r="AJ21" s="21">
        <v>13</v>
      </c>
      <c r="AK21" s="21">
        <v>10.85</v>
      </c>
      <c r="AL21" s="21">
        <v>1.9</v>
      </c>
      <c r="AM21" s="21">
        <v>1.1499999999999999</v>
      </c>
      <c r="AN21" s="21">
        <v>0.61</v>
      </c>
      <c r="AO21" s="20">
        <v>0.12</v>
      </c>
      <c r="AP21" s="20">
        <v>0.44</v>
      </c>
      <c r="AQ21" s="20">
        <v>0.21333333333333335</v>
      </c>
      <c r="AR21" s="20">
        <v>0.51500000000000001</v>
      </c>
      <c r="AS21" s="20">
        <v>0.56999999999999995</v>
      </c>
      <c r="AT21" s="20">
        <v>0.67500000000000004</v>
      </c>
      <c r="AU21" s="20">
        <v>1.25</v>
      </c>
      <c r="AV21" s="21">
        <v>48.07692307692308</v>
      </c>
      <c r="AW21" s="20">
        <v>5.000000000000001E-2</v>
      </c>
      <c r="AX21" s="20">
        <v>0.16000000000000003</v>
      </c>
      <c r="AY21" s="20">
        <v>5.4999999999999938E-2</v>
      </c>
      <c r="AZ21" s="20">
        <v>0.10500000000000009</v>
      </c>
      <c r="BA21" s="20"/>
      <c r="BB21" s="17">
        <v>86</v>
      </c>
      <c r="BC21" s="17">
        <v>53</v>
      </c>
      <c r="BD21" s="23">
        <v>1.6226415094339599</v>
      </c>
      <c r="BE21" s="18">
        <v>158</v>
      </c>
      <c r="BF21" s="23">
        <v>0.42</v>
      </c>
      <c r="BG21" s="23">
        <v>0.51</v>
      </c>
      <c r="BH21" s="23">
        <v>0.65</v>
      </c>
      <c r="BI21" s="23">
        <v>1.2</v>
      </c>
      <c r="BJ21" s="24">
        <v>50</v>
      </c>
      <c r="BK21" s="22">
        <f t="shared" si="0"/>
        <v>9.0000000000000024E-2</v>
      </c>
      <c r="BL21" s="23">
        <f t="shared" si="1"/>
        <v>0.14000000000000001</v>
      </c>
      <c r="BM21" s="23">
        <f t="shared" si="2"/>
        <v>0.23000000000000004</v>
      </c>
    </row>
    <row r="22" spans="1:65">
      <c r="A22" s="2">
        <v>0</v>
      </c>
      <c r="B22" s="2">
        <v>1</v>
      </c>
      <c r="C22" s="2">
        <v>51</v>
      </c>
      <c r="D22" s="2">
        <v>174</v>
      </c>
      <c r="E22" s="2">
        <v>80</v>
      </c>
      <c r="F22" s="4">
        <v>26.423569824283259</v>
      </c>
      <c r="G22" s="7">
        <v>1.95</v>
      </c>
      <c r="H22" s="10">
        <v>125</v>
      </c>
      <c r="I22" s="10">
        <v>75</v>
      </c>
      <c r="J22" s="7"/>
      <c r="K22" s="17"/>
      <c r="L22" s="21">
        <v>4.67</v>
      </c>
      <c r="M22" s="21">
        <v>0.87</v>
      </c>
      <c r="N22" s="21">
        <v>1.05</v>
      </c>
      <c r="O22" s="17"/>
      <c r="P22" s="21">
        <v>8.7666666666666675</v>
      </c>
      <c r="Q22" s="21">
        <v>7.2333333333333334</v>
      </c>
      <c r="R22" s="21">
        <v>10</v>
      </c>
      <c r="S22" s="21">
        <v>1.3</v>
      </c>
      <c r="T22" s="21">
        <v>0.65</v>
      </c>
      <c r="U22" s="21">
        <v>0.70333333333333325</v>
      </c>
      <c r="V22" s="20">
        <v>9.6666666666666679E-2</v>
      </c>
      <c r="W22" s="20">
        <v>0.37333333333333335</v>
      </c>
      <c r="X22" s="20">
        <v>0.27666666666666667</v>
      </c>
      <c r="Y22" s="20">
        <v>0.5</v>
      </c>
      <c r="Z22" s="20">
        <v>0.55333333333333334</v>
      </c>
      <c r="AA22" s="20">
        <v>0.63666666666666671</v>
      </c>
      <c r="AB22" s="20">
        <v>0.96</v>
      </c>
      <c r="AC22" s="21">
        <v>62.504521613311631</v>
      </c>
      <c r="AD22" s="20">
        <v>0.12666666666666668</v>
      </c>
      <c r="AE22" s="20">
        <v>0.13666666666666671</v>
      </c>
      <c r="AF22" s="20">
        <v>5.3333333333333344E-2</v>
      </c>
      <c r="AG22" s="20">
        <v>8.333333333333337E-2</v>
      </c>
      <c r="AH22" s="20"/>
      <c r="AI22" s="21">
        <v>13.5</v>
      </c>
      <c r="AJ22" s="21">
        <v>11.5</v>
      </c>
      <c r="AK22" s="21">
        <v>11.5</v>
      </c>
      <c r="AL22" s="21">
        <v>1.55</v>
      </c>
      <c r="AM22" s="21">
        <v>0.95</v>
      </c>
      <c r="AN22" s="21">
        <v>0.625</v>
      </c>
      <c r="AO22" s="20">
        <v>0.09</v>
      </c>
      <c r="AP22" s="20">
        <v>0.39</v>
      </c>
      <c r="AQ22" s="20">
        <v>0.20000000000000004</v>
      </c>
      <c r="AR22" s="20">
        <v>0.45</v>
      </c>
      <c r="AS22" s="20">
        <v>0.52</v>
      </c>
      <c r="AT22" s="20">
        <v>0.63500000000000001</v>
      </c>
      <c r="AU22" s="20">
        <v>0.94499999999999995</v>
      </c>
      <c r="AV22" s="21">
        <v>63.493840985442333</v>
      </c>
      <c r="AW22" s="20">
        <v>0.04</v>
      </c>
      <c r="AX22" s="20">
        <v>0.185</v>
      </c>
      <c r="AY22" s="20">
        <v>7.0000000000000007E-2</v>
      </c>
      <c r="AZ22" s="20">
        <v>0.11499999999999999</v>
      </c>
      <c r="BA22" s="20"/>
      <c r="BB22" s="17">
        <v>86</v>
      </c>
      <c r="BC22" s="17">
        <v>56</v>
      </c>
      <c r="BD22" s="23">
        <v>1.53571428571429</v>
      </c>
      <c r="BE22" s="18">
        <v>218</v>
      </c>
      <c r="BF22" s="23">
        <v>0.47</v>
      </c>
      <c r="BG22" s="23">
        <v>0.54</v>
      </c>
      <c r="BH22" s="23">
        <v>0.74</v>
      </c>
      <c r="BI22" s="23">
        <v>1.2</v>
      </c>
      <c r="BJ22" s="24">
        <v>50</v>
      </c>
      <c r="BK22" s="22">
        <f t="shared" si="0"/>
        <v>7.0000000000000062E-2</v>
      </c>
      <c r="BL22" s="23">
        <f t="shared" si="1"/>
        <v>0.19999999999999996</v>
      </c>
      <c r="BM22" s="23">
        <f t="shared" si="2"/>
        <v>0.27</v>
      </c>
    </row>
    <row r="23" spans="1:65">
      <c r="A23" s="2">
        <v>0</v>
      </c>
      <c r="B23" s="2">
        <v>0</v>
      </c>
      <c r="C23" s="2">
        <v>52</v>
      </c>
      <c r="D23" s="2">
        <v>175</v>
      </c>
      <c r="E23" s="2">
        <v>75</v>
      </c>
      <c r="F23" s="4">
        <v>24.489795918367346</v>
      </c>
      <c r="G23" s="7">
        <v>1.9</v>
      </c>
      <c r="H23" s="10">
        <v>130</v>
      </c>
      <c r="I23" s="10">
        <v>90</v>
      </c>
      <c r="J23" s="7"/>
      <c r="K23" s="17"/>
      <c r="L23" s="21">
        <v>4.97</v>
      </c>
      <c r="M23" s="21">
        <v>0.81</v>
      </c>
      <c r="N23" s="21">
        <v>0.86</v>
      </c>
      <c r="O23" s="17"/>
      <c r="P23" s="21">
        <v>6.7</v>
      </c>
      <c r="Q23" s="21">
        <v>6.3666666666666671</v>
      </c>
      <c r="R23" s="21">
        <v>8.9</v>
      </c>
      <c r="S23" s="21">
        <v>1.0333333333333334</v>
      </c>
      <c r="T23" s="21">
        <v>0.48333333333333334</v>
      </c>
      <c r="U23" s="21">
        <v>0.59333333333333338</v>
      </c>
      <c r="V23" s="20">
        <v>0.12333333333333334</v>
      </c>
      <c r="W23" s="20">
        <v>0.38666666666666671</v>
      </c>
      <c r="X23" s="20">
        <v>0.26333333333333336</v>
      </c>
      <c r="Y23" s="20">
        <v>0.48333333333333334</v>
      </c>
      <c r="Z23" s="20">
        <v>0.53</v>
      </c>
      <c r="AA23" s="20">
        <v>0.64333333333333342</v>
      </c>
      <c r="AB23" s="20">
        <v>0.85</v>
      </c>
      <c r="AC23" s="21">
        <v>70.594749527718065</v>
      </c>
      <c r="AD23" s="20">
        <v>9.6666666666666637E-2</v>
      </c>
      <c r="AE23" s="20">
        <v>0.16000000000000009</v>
      </c>
      <c r="AF23" s="20">
        <v>4.666666666666669E-2</v>
      </c>
      <c r="AG23" s="20">
        <v>0.1133333333333334</v>
      </c>
      <c r="AH23" s="20"/>
      <c r="AI23" s="21">
        <v>7.2</v>
      </c>
      <c r="AJ23" s="21">
        <v>9.9</v>
      </c>
      <c r="AK23" s="21">
        <v>6.3</v>
      </c>
      <c r="AL23" s="21">
        <v>1.1499999999999999</v>
      </c>
      <c r="AM23" s="21">
        <v>0.63</v>
      </c>
      <c r="AN23" s="21">
        <v>0.39500000000000002</v>
      </c>
      <c r="AO23" s="20">
        <v>0.14000000000000001</v>
      </c>
      <c r="AP23" s="20">
        <v>0.40500000000000003</v>
      </c>
      <c r="AQ23" s="20">
        <v>0.17666666666666667</v>
      </c>
      <c r="AR23" s="20">
        <v>0.47499999999999998</v>
      </c>
      <c r="AS23" s="20">
        <v>0.53500000000000003</v>
      </c>
      <c r="AT23" s="20">
        <v>0.61</v>
      </c>
      <c r="AU23" s="20">
        <v>0.83</v>
      </c>
      <c r="AV23" s="21">
        <v>72.299651567944252</v>
      </c>
      <c r="AW23" s="20">
        <v>4.6666666666666655E-2</v>
      </c>
      <c r="AX23" s="20">
        <v>0.13500000000000001</v>
      </c>
      <c r="AY23" s="20">
        <v>6.0000000000000053E-2</v>
      </c>
      <c r="AZ23" s="20">
        <v>7.4999999999999956E-2</v>
      </c>
      <c r="BA23" s="20"/>
      <c r="BB23" s="17">
        <v>58</v>
      </c>
      <c r="BC23" s="17">
        <v>51</v>
      </c>
      <c r="BD23" s="23">
        <v>1.1372549019607801</v>
      </c>
      <c r="BE23" s="18">
        <v>205</v>
      </c>
      <c r="BF23" s="23">
        <v>0.47</v>
      </c>
      <c r="BG23" s="23">
        <v>0.52</v>
      </c>
      <c r="BH23" s="23">
        <v>0.72</v>
      </c>
      <c r="BI23" s="23">
        <v>0.95</v>
      </c>
      <c r="BJ23" s="24">
        <v>63.157894736842103</v>
      </c>
      <c r="BK23" s="22">
        <f t="shared" si="0"/>
        <v>5.0000000000000044E-2</v>
      </c>
      <c r="BL23" s="23">
        <f t="shared" si="1"/>
        <v>0.19999999999999996</v>
      </c>
      <c r="BM23" s="23">
        <f t="shared" si="2"/>
        <v>0.25</v>
      </c>
    </row>
    <row r="24" spans="1:65">
      <c r="A24" s="2"/>
      <c r="B24" s="2"/>
      <c r="C24" s="2"/>
      <c r="D24" s="2"/>
      <c r="E24" s="2"/>
      <c r="F24" s="4"/>
      <c r="G24" s="7"/>
      <c r="H24" s="10"/>
      <c r="I24" s="10"/>
      <c r="J24" s="7"/>
      <c r="K24" s="17"/>
      <c r="L24" s="21"/>
      <c r="M24" s="21"/>
      <c r="N24" s="21"/>
      <c r="O24" s="17"/>
      <c r="P24" s="21"/>
      <c r="Q24" s="21"/>
      <c r="R24" s="21"/>
      <c r="S24" s="21"/>
      <c r="T24" s="21"/>
      <c r="U24" s="21"/>
      <c r="V24" s="20"/>
      <c r="W24" s="20"/>
      <c r="X24" s="20"/>
      <c r="Y24" s="20"/>
      <c r="Z24" s="20"/>
      <c r="AA24" s="20"/>
      <c r="AB24" s="20"/>
      <c r="AC24" s="21"/>
      <c r="AD24" s="20"/>
      <c r="AE24" s="20"/>
      <c r="AF24" s="20"/>
      <c r="AG24" s="20"/>
      <c r="AH24" s="20"/>
      <c r="AI24" s="21"/>
      <c r="AJ24" s="21"/>
      <c r="AK24" s="21"/>
      <c r="AL24" s="21"/>
      <c r="AM24" s="21"/>
      <c r="AN24" s="21"/>
      <c r="AO24" s="20"/>
      <c r="AP24" s="20"/>
      <c r="AQ24" s="20"/>
      <c r="AR24" s="20"/>
      <c r="AS24" s="20"/>
      <c r="AT24" s="20"/>
      <c r="AU24" s="20"/>
      <c r="AV24" s="21"/>
      <c r="AW24" s="20"/>
      <c r="AX24" s="20"/>
      <c r="AY24" s="20"/>
      <c r="AZ24" s="20"/>
      <c r="BA24" s="20"/>
      <c r="BB24" s="17"/>
      <c r="BC24" s="17"/>
    </row>
    <row r="25" spans="1:65">
      <c r="A25" s="2">
        <v>1</v>
      </c>
      <c r="B25" s="2">
        <v>0</v>
      </c>
      <c r="C25" s="2">
        <v>17</v>
      </c>
      <c r="D25" s="2">
        <v>170</v>
      </c>
      <c r="E25" s="2">
        <v>75</v>
      </c>
      <c r="F25" s="4">
        <v>25.951557093425606</v>
      </c>
      <c r="G25" s="7">
        <v>1.88</v>
      </c>
      <c r="H25" s="10">
        <v>120</v>
      </c>
      <c r="I25" s="10">
        <v>60</v>
      </c>
      <c r="J25" s="7" t="s">
        <v>10</v>
      </c>
      <c r="K25" s="17">
        <v>60</v>
      </c>
      <c r="L25" s="21">
        <v>4.0999999999999996</v>
      </c>
      <c r="M25" s="21">
        <v>2.2999999999999998</v>
      </c>
      <c r="N25" s="21">
        <v>1.8</v>
      </c>
      <c r="O25" s="17"/>
      <c r="P25" s="21">
        <v>7.2</v>
      </c>
      <c r="Q25" s="21">
        <v>5.6999999999999993</v>
      </c>
      <c r="R25" s="21">
        <v>6.15</v>
      </c>
      <c r="S25" s="21">
        <v>1.35</v>
      </c>
      <c r="T25" s="21">
        <v>0.85</v>
      </c>
      <c r="U25" s="21">
        <v>0.47499999999999998</v>
      </c>
      <c r="V25" s="20">
        <v>0.125</v>
      </c>
      <c r="W25" s="20">
        <v>0.44</v>
      </c>
      <c r="X25" s="20">
        <v>0.315</v>
      </c>
      <c r="Y25" s="20">
        <v>0.53500000000000003</v>
      </c>
      <c r="Z25" s="20">
        <v>0.625</v>
      </c>
      <c r="AA25" s="20">
        <v>0.77</v>
      </c>
      <c r="AB25" s="20">
        <v>1.2</v>
      </c>
      <c r="AC25" s="21">
        <v>50</v>
      </c>
      <c r="AD25" s="20">
        <v>6.3333333333333353E-2</v>
      </c>
      <c r="AE25" s="20">
        <v>0.23499999999999999</v>
      </c>
      <c r="AF25" s="20">
        <v>8.9999999999999969E-2</v>
      </c>
      <c r="AG25" s="20">
        <v>0.14500000000000002</v>
      </c>
      <c r="AH25" s="20"/>
      <c r="AI25" s="21">
        <v>8.4</v>
      </c>
      <c r="AJ25" s="21">
        <v>6.8</v>
      </c>
      <c r="AK25" s="21">
        <v>7.0500000000000007</v>
      </c>
      <c r="AL25" s="21">
        <v>1.25</v>
      </c>
      <c r="AM25" s="21">
        <v>0.84499999999999997</v>
      </c>
      <c r="AN25" s="21">
        <v>0.43</v>
      </c>
      <c r="AO25" s="20">
        <v>0.13500000000000001</v>
      </c>
      <c r="AP25" s="20">
        <v>0.45500000000000002</v>
      </c>
      <c r="AQ25" s="20">
        <v>0.32</v>
      </c>
      <c r="AR25" s="20">
        <v>0.54500000000000004</v>
      </c>
      <c r="AS25" s="20">
        <v>0.62</v>
      </c>
      <c r="AT25" s="20">
        <v>0.77500000000000002</v>
      </c>
      <c r="AU25" s="20">
        <v>1.1000000000000001</v>
      </c>
      <c r="AV25" s="21">
        <v>54.54545454545454</v>
      </c>
      <c r="AW25" s="20">
        <v>6.0000000000000019E-2</v>
      </c>
      <c r="AX25" s="20">
        <v>0.22999999999999998</v>
      </c>
      <c r="AY25" s="20">
        <v>7.4999999999999956E-2</v>
      </c>
      <c r="AZ25" s="20">
        <v>0.15500000000000003</v>
      </c>
      <c r="BA25" s="20"/>
      <c r="BB25" s="17">
        <v>105</v>
      </c>
      <c r="BC25" s="18">
        <v>42</v>
      </c>
      <c r="BD25" s="23">
        <v>2.5</v>
      </c>
      <c r="BE25" s="18">
        <v>260</v>
      </c>
      <c r="BF25" s="23">
        <v>0.46</v>
      </c>
      <c r="BG25" s="23">
        <v>0.55000000000000004</v>
      </c>
      <c r="BH25" s="23">
        <v>0.73</v>
      </c>
      <c r="BI25" s="23">
        <v>1.1000000000000001</v>
      </c>
      <c r="BJ25" s="24">
        <v>54.545454545454497</v>
      </c>
      <c r="BK25" s="22">
        <f t="shared" si="0"/>
        <v>9.0000000000000024E-2</v>
      </c>
      <c r="BL25" s="23">
        <f t="shared" si="1"/>
        <v>0.17999999999999994</v>
      </c>
      <c r="BM25" s="23">
        <f t="shared" si="2"/>
        <v>0.26999999999999996</v>
      </c>
    </row>
    <row r="26" spans="1:65">
      <c r="A26" s="2">
        <v>1</v>
      </c>
      <c r="B26" s="2">
        <v>0</v>
      </c>
      <c r="C26" s="2">
        <v>22</v>
      </c>
      <c r="D26" s="2">
        <v>158</v>
      </c>
      <c r="E26" s="2">
        <v>51</v>
      </c>
      <c r="F26" s="4">
        <v>20.429418362441915</v>
      </c>
      <c r="G26" s="7">
        <v>1.52</v>
      </c>
      <c r="H26" s="10">
        <v>98</v>
      </c>
      <c r="I26" s="10">
        <v>50</v>
      </c>
      <c r="J26" s="7" t="s">
        <v>9</v>
      </c>
      <c r="K26" s="17">
        <v>135</v>
      </c>
      <c r="L26" s="21">
        <v>4.5999999999999996</v>
      </c>
      <c r="M26" s="21">
        <v>2.2000000000000002</v>
      </c>
      <c r="N26" s="21">
        <v>1</v>
      </c>
      <c r="O26" s="17"/>
      <c r="P26" s="21">
        <v>8.1999999999999993</v>
      </c>
      <c r="Q26" s="21">
        <v>4.5</v>
      </c>
      <c r="R26" s="21">
        <v>5.5</v>
      </c>
      <c r="S26" s="21">
        <v>1.05</v>
      </c>
      <c r="T26" s="21">
        <v>0.64</v>
      </c>
      <c r="U26" s="21">
        <v>0.44499999999999995</v>
      </c>
      <c r="V26" s="20">
        <v>0.14000000000000001</v>
      </c>
      <c r="W26" s="20">
        <v>0.435</v>
      </c>
      <c r="X26" s="20">
        <v>0.19666666666666668</v>
      </c>
      <c r="Y26" s="20">
        <v>0.625</v>
      </c>
      <c r="Z26" s="20">
        <v>0.73</v>
      </c>
      <c r="AA26" s="20">
        <v>0.90500000000000003</v>
      </c>
      <c r="AB26" s="20">
        <v>1.1000000000000001</v>
      </c>
      <c r="AC26" s="21">
        <v>54.54545454545454</v>
      </c>
      <c r="AD26" s="20">
        <v>0.12666666666666668</v>
      </c>
      <c r="AE26" s="20">
        <v>0.28000000000000003</v>
      </c>
      <c r="AF26" s="20">
        <v>0.10499999999999998</v>
      </c>
      <c r="AG26" s="20">
        <v>0.17500000000000004</v>
      </c>
      <c r="AH26" s="20"/>
      <c r="AI26" s="21">
        <v>6.8000000000000007</v>
      </c>
      <c r="AJ26" s="21">
        <v>4.9499999999999993</v>
      </c>
      <c r="AK26" s="21">
        <v>6.55</v>
      </c>
      <c r="AL26" s="21">
        <v>1.3</v>
      </c>
      <c r="AM26" s="21">
        <v>0.98499999999999999</v>
      </c>
      <c r="AN26" s="21">
        <v>0.38500000000000001</v>
      </c>
      <c r="AO26" s="20">
        <v>0.14500000000000002</v>
      </c>
      <c r="AP26" s="20">
        <v>0.48</v>
      </c>
      <c r="AQ26" s="20">
        <v>0.33499999999999996</v>
      </c>
      <c r="AR26" s="20">
        <v>0.59499999999999997</v>
      </c>
      <c r="AS26" s="20">
        <v>0.63</v>
      </c>
      <c r="AT26" s="20">
        <v>0.97</v>
      </c>
      <c r="AU26" s="20">
        <v>1</v>
      </c>
      <c r="AV26" s="21">
        <v>60</v>
      </c>
      <c r="AW26" s="20">
        <v>7.6666666666666661E-2</v>
      </c>
      <c r="AX26" s="20">
        <v>0.375</v>
      </c>
      <c r="AY26" s="20">
        <v>3.5000000000000031E-2</v>
      </c>
      <c r="AZ26" s="20">
        <v>0.33999999999999997</v>
      </c>
      <c r="BA26" s="20"/>
      <c r="BB26" s="17">
        <v>113</v>
      </c>
      <c r="BC26" s="18">
        <v>30</v>
      </c>
      <c r="BD26" s="23">
        <v>3.7666666666666702</v>
      </c>
      <c r="BE26" s="18">
        <v>132</v>
      </c>
      <c r="BF26" s="23">
        <v>0.48</v>
      </c>
      <c r="BG26" s="23">
        <v>0.57999999999999996</v>
      </c>
      <c r="BH26" s="23">
        <v>0.79</v>
      </c>
      <c r="BI26" s="23">
        <v>0.83</v>
      </c>
      <c r="BJ26" s="24">
        <v>72.289156626505999</v>
      </c>
      <c r="BK26" s="22">
        <f t="shared" si="0"/>
        <v>9.9999999999999978E-2</v>
      </c>
      <c r="BL26" s="23">
        <f t="shared" si="1"/>
        <v>0.21000000000000008</v>
      </c>
      <c r="BM26" s="23">
        <f t="shared" si="2"/>
        <v>0.31000000000000005</v>
      </c>
    </row>
    <row r="27" spans="1:65">
      <c r="A27" s="2">
        <v>1</v>
      </c>
      <c r="B27" s="2">
        <v>0</v>
      </c>
      <c r="C27" s="2">
        <v>25</v>
      </c>
      <c r="D27" s="2">
        <v>173</v>
      </c>
      <c r="E27" s="2">
        <v>64</v>
      </c>
      <c r="F27" s="4">
        <v>21.383941996057334</v>
      </c>
      <c r="G27" s="7">
        <v>1.75</v>
      </c>
      <c r="H27" s="10">
        <v>115</v>
      </c>
      <c r="I27" s="10">
        <v>75</v>
      </c>
      <c r="J27" s="7" t="s">
        <v>8</v>
      </c>
      <c r="K27" s="17">
        <v>36</v>
      </c>
      <c r="L27" s="21">
        <v>3.9</v>
      </c>
      <c r="M27" s="21">
        <v>2.2000000000000002</v>
      </c>
      <c r="N27" s="21">
        <v>1</v>
      </c>
      <c r="O27" s="17"/>
      <c r="P27" s="21">
        <v>7.3666666666666671</v>
      </c>
      <c r="Q27" s="21">
        <v>7.5333333333333341</v>
      </c>
      <c r="R27" s="21">
        <v>7.166666666666667</v>
      </c>
      <c r="S27" s="21">
        <v>1.2333333333333334</v>
      </c>
      <c r="T27" s="21">
        <v>0.79999999999999993</v>
      </c>
      <c r="U27" s="21">
        <v>0.40333333333333332</v>
      </c>
      <c r="V27" s="20">
        <v>8.666666666666667E-2</v>
      </c>
      <c r="W27" s="20">
        <v>0.35666666666666663</v>
      </c>
      <c r="X27" s="20">
        <v>0.27</v>
      </c>
      <c r="Y27" s="20">
        <v>0.42</v>
      </c>
      <c r="Z27" s="20">
        <v>0.49333333333333335</v>
      </c>
      <c r="AA27" s="20">
        <v>0.59333333333333327</v>
      </c>
      <c r="AB27" s="20">
        <v>0.73</v>
      </c>
      <c r="AC27" s="21">
        <v>82.232941025146317</v>
      </c>
      <c r="AD27" s="20">
        <v>6.3333333333333339E-2</v>
      </c>
      <c r="AE27" s="20">
        <v>0.17333333333333328</v>
      </c>
      <c r="AF27" s="20">
        <v>7.3333333333333361E-2</v>
      </c>
      <c r="AG27" s="20">
        <v>9.9999999999999922E-2</v>
      </c>
      <c r="AH27" s="20"/>
      <c r="AI27" s="21">
        <v>8.2333333333333343</v>
      </c>
      <c r="AJ27" s="21">
        <v>8.8666666666666671</v>
      </c>
      <c r="AK27" s="21">
        <v>8.5</v>
      </c>
      <c r="AL27" s="21">
        <v>1.2</v>
      </c>
      <c r="AM27" s="21">
        <v>0.82333333333333325</v>
      </c>
      <c r="AN27" s="21">
        <v>0.38999999999999996</v>
      </c>
      <c r="AO27" s="20">
        <v>0.11</v>
      </c>
      <c r="AP27" s="20">
        <v>0.37333333333333335</v>
      </c>
      <c r="AQ27" s="20">
        <v>0.26333333333333336</v>
      </c>
      <c r="AR27" s="20">
        <v>0.44333333333333336</v>
      </c>
      <c r="AS27" s="20">
        <v>0.51</v>
      </c>
      <c r="AT27" s="20">
        <v>0.61</v>
      </c>
      <c r="AU27" s="20">
        <v>0.75</v>
      </c>
      <c r="AV27" s="21">
        <v>80</v>
      </c>
      <c r="AW27" s="20">
        <v>7.0000000000000007E-2</v>
      </c>
      <c r="AX27" s="20">
        <v>0.16666666666666663</v>
      </c>
      <c r="AY27" s="20">
        <v>6.6666666666666652E-2</v>
      </c>
      <c r="AZ27" s="20">
        <v>9.9999999999999978E-2</v>
      </c>
      <c r="BA27" s="20"/>
      <c r="BB27" s="17">
        <v>95</v>
      </c>
      <c r="BC27" s="18">
        <v>70</v>
      </c>
      <c r="BD27" s="23">
        <v>1.3571428571428601</v>
      </c>
      <c r="BE27" s="18">
        <v>135</v>
      </c>
      <c r="BF27" s="23">
        <v>0.39</v>
      </c>
      <c r="BG27" s="23">
        <v>0.49</v>
      </c>
      <c r="BH27" s="23">
        <v>0.61</v>
      </c>
      <c r="BI27" s="23">
        <v>0.75</v>
      </c>
      <c r="BJ27" s="24">
        <v>80</v>
      </c>
      <c r="BK27" s="22">
        <f t="shared" si="0"/>
        <v>9.9999999999999978E-2</v>
      </c>
      <c r="BL27" s="23">
        <f t="shared" si="1"/>
        <v>0.12</v>
      </c>
      <c r="BM27" s="23">
        <f t="shared" si="2"/>
        <v>0.21999999999999997</v>
      </c>
    </row>
    <row r="28" spans="1:65">
      <c r="A28" s="2">
        <v>1</v>
      </c>
      <c r="B28" s="2">
        <v>1</v>
      </c>
      <c r="C28" s="2">
        <v>28</v>
      </c>
      <c r="D28" s="2">
        <v>180</v>
      </c>
      <c r="E28" s="2">
        <v>82</v>
      </c>
      <c r="F28" s="4">
        <v>25.308641975308642</v>
      </c>
      <c r="G28" s="7">
        <v>2.02</v>
      </c>
      <c r="H28" s="10">
        <v>120</v>
      </c>
      <c r="I28" s="10">
        <v>70</v>
      </c>
      <c r="J28" s="7" t="s">
        <v>9</v>
      </c>
      <c r="K28" s="17">
        <v>175</v>
      </c>
      <c r="L28" s="21">
        <v>4.7</v>
      </c>
      <c r="M28" s="21">
        <v>2</v>
      </c>
      <c r="N28" s="21">
        <v>1.6</v>
      </c>
      <c r="O28" s="17"/>
      <c r="P28" s="21">
        <v>6.6000000000000005</v>
      </c>
      <c r="Q28" s="21">
        <v>2.8333333333333335</v>
      </c>
      <c r="R28" s="21">
        <v>5.5333333333333341</v>
      </c>
      <c r="S28" s="21">
        <v>0.83333333333333337</v>
      </c>
      <c r="T28" s="21">
        <v>0.49333333333333335</v>
      </c>
      <c r="U28" s="21">
        <v>0.40666666666666668</v>
      </c>
      <c r="V28" s="20">
        <v>0.12333333333333334</v>
      </c>
      <c r="W28" s="20">
        <v>0.38666666666666666</v>
      </c>
      <c r="X28" s="20">
        <v>0.26333333333333336</v>
      </c>
      <c r="Y28" s="20">
        <v>0.62333333333333341</v>
      </c>
      <c r="Z28" s="20">
        <v>0.65666666666666673</v>
      </c>
      <c r="AA28" s="20">
        <v>0.92666666666666675</v>
      </c>
      <c r="AB28" s="20">
        <v>1.0333333333333334</v>
      </c>
      <c r="AC28" s="21">
        <v>58.18181818181818</v>
      </c>
      <c r="AD28" s="20">
        <v>0.23666666666666666</v>
      </c>
      <c r="AE28" s="20">
        <v>0.30333333333333334</v>
      </c>
      <c r="AF28" s="20">
        <v>3.3333333333333326E-2</v>
      </c>
      <c r="AG28" s="20">
        <v>0.27</v>
      </c>
      <c r="AH28" s="20"/>
      <c r="AI28" s="21">
        <v>6.55</v>
      </c>
      <c r="AJ28" s="21">
        <v>2.35</v>
      </c>
      <c r="AK28" s="21">
        <v>8.1000000000000014</v>
      </c>
      <c r="AL28" s="21">
        <v>0.84</v>
      </c>
      <c r="AM28" s="21">
        <v>0.23499999999999999</v>
      </c>
      <c r="AN28" s="21">
        <v>0.58499999999999996</v>
      </c>
      <c r="AO28" s="20">
        <v>0.125</v>
      </c>
      <c r="AP28" s="20">
        <v>0.39500000000000002</v>
      </c>
      <c r="AQ28" s="20">
        <v>0.27</v>
      </c>
      <c r="AR28" s="20">
        <v>0.71499999999999997</v>
      </c>
      <c r="AS28" s="20">
        <v>0.8</v>
      </c>
      <c r="AT28" s="20">
        <v>0.9</v>
      </c>
      <c r="AU28" s="20">
        <v>0.99</v>
      </c>
      <c r="AV28" s="21">
        <v>60.606060606060609</v>
      </c>
      <c r="AW28" s="20">
        <v>0.21333333333333329</v>
      </c>
      <c r="AX28" s="20">
        <v>0.18500000000000005</v>
      </c>
      <c r="AY28" s="20">
        <v>8.5000000000000075E-2</v>
      </c>
      <c r="AZ28" s="20">
        <v>9.9999999999999978E-2</v>
      </c>
      <c r="BA28" s="20"/>
      <c r="BB28" s="17">
        <v>104</v>
      </c>
      <c r="BC28" s="18">
        <v>73</v>
      </c>
      <c r="BD28" s="23">
        <v>1.4246575342465799</v>
      </c>
      <c r="BE28" s="18">
        <v>245</v>
      </c>
      <c r="BF28" s="23">
        <v>0.56999999999999995</v>
      </c>
      <c r="BG28" s="23">
        <v>0.63</v>
      </c>
      <c r="BH28" s="23">
        <v>0.87</v>
      </c>
      <c r="BI28" s="23">
        <v>1</v>
      </c>
      <c r="BJ28" s="24">
        <v>60</v>
      </c>
      <c r="BK28" s="22">
        <f t="shared" si="0"/>
        <v>6.0000000000000053E-2</v>
      </c>
      <c r="BL28" s="23">
        <f t="shared" si="1"/>
        <v>0.24</v>
      </c>
      <c r="BM28" s="23">
        <f t="shared" si="2"/>
        <v>0.30000000000000004</v>
      </c>
    </row>
    <row r="29" spans="1:65">
      <c r="A29" s="2">
        <v>1</v>
      </c>
      <c r="B29" s="2">
        <v>0</v>
      </c>
      <c r="C29" s="2">
        <v>28</v>
      </c>
      <c r="D29" s="2">
        <v>160</v>
      </c>
      <c r="E29" s="2">
        <v>68</v>
      </c>
      <c r="F29" s="4">
        <v>26.5625</v>
      </c>
      <c r="G29" s="7">
        <v>1.74</v>
      </c>
      <c r="H29" s="11">
        <v>110</v>
      </c>
      <c r="I29" s="11">
        <v>70</v>
      </c>
      <c r="J29" s="7" t="s">
        <v>9</v>
      </c>
      <c r="K29" s="17">
        <v>143</v>
      </c>
      <c r="L29" s="21">
        <v>4.7</v>
      </c>
      <c r="M29" s="21">
        <v>1.8</v>
      </c>
      <c r="N29" s="21">
        <v>1.1000000000000001</v>
      </c>
      <c r="O29" s="17"/>
      <c r="P29" s="21">
        <v>5.25</v>
      </c>
      <c r="Q29" s="21">
        <v>4.95</v>
      </c>
      <c r="R29" s="21">
        <v>8.1</v>
      </c>
      <c r="S29" s="21">
        <v>0.95499999999999996</v>
      </c>
      <c r="T29" s="21">
        <v>0.45499999999999996</v>
      </c>
      <c r="U29" s="21">
        <v>0.57999999999999996</v>
      </c>
      <c r="V29" s="20">
        <v>0.15</v>
      </c>
      <c r="W29" s="20">
        <v>0.44500000000000001</v>
      </c>
      <c r="X29" s="20">
        <v>0.19666666666666668</v>
      </c>
      <c r="Y29" s="20">
        <v>0.64</v>
      </c>
      <c r="Z29" s="20">
        <v>0.69</v>
      </c>
      <c r="AA29" s="20">
        <v>0.83</v>
      </c>
      <c r="AB29" s="20">
        <v>1.25</v>
      </c>
      <c r="AC29" s="21">
        <v>48.07692307692308</v>
      </c>
      <c r="AD29" s="20">
        <v>0.13</v>
      </c>
      <c r="AE29" s="20">
        <v>0.18999999999999995</v>
      </c>
      <c r="AF29" s="20">
        <v>4.9999999999999933E-2</v>
      </c>
      <c r="AG29" s="20">
        <v>0.14000000000000001</v>
      </c>
      <c r="AH29" s="20"/>
      <c r="AI29" s="21">
        <v>5.25</v>
      </c>
      <c r="AJ29" s="21">
        <v>7.75</v>
      </c>
      <c r="AK29" s="21">
        <v>7.1</v>
      </c>
      <c r="AL29" s="21">
        <v>1.05</v>
      </c>
      <c r="AM29" s="21">
        <v>0.76</v>
      </c>
      <c r="AN29" s="21">
        <v>0.33</v>
      </c>
      <c r="AO29" s="20">
        <v>0.19</v>
      </c>
      <c r="AP29" s="20">
        <v>0.47499999999999998</v>
      </c>
      <c r="AQ29" s="20">
        <v>0.28499999999999998</v>
      </c>
      <c r="AR29" s="20">
        <v>0.625</v>
      </c>
      <c r="AS29" s="20">
        <v>0.68500000000000005</v>
      </c>
      <c r="AT29" s="20">
        <v>0.85000000000000009</v>
      </c>
      <c r="AU29" s="20">
        <v>1.35</v>
      </c>
      <c r="AV29" s="21">
        <v>44.444444444444443</v>
      </c>
      <c r="AW29" s="20">
        <v>0.10000000000000002</v>
      </c>
      <c r="AX29" s="20">
        <v>0.22500000000000009</v>
      </c>
      <c r="AY29" s="20">
        <v>6.0000000000000053E-2</v>
      </c>
      <c r="AZ29" s="20">
        <v>0.16500000000000004</v>
      </c>
      <c r="BA29" s="20"/>
      <c r="BB29" s="17">
        <v>102</v>
      </c>
      <c r="BC29" s="18">
        <v>75</v>
      </c>
      <c r="BD29" s="23">
        <v>1.36</v>
      </c>
      <c r="BE29" s="18">
        <v>270</v>
      </c>
      <c r="BF29" s="23">
        <v>0.53</v>
      </c>
      <c r="BG29" s="23">
        <v>0.57999999999999996</v>
      </c>
      <c r="BH29" s="23">
        <v>0.8</v>
      </c>
      <c r="BI29" s="23">
        <v>0.9</v>
      </c>
      <c r="BJ29" s="24">
        <v>66.6666666666666</v>
      </c>
      <c r="BK29" s="22">
        <f t="shared" si="0"/>
        <v>4.9999999999999933E-2</v>
      </c>
      <c r="BL29" s="23">
        <f t="shared" si="1"/>
        <v>0.22000000000000008</v>
      </c>
      <c r="BM29" s="23">
        <f t="shared" si="2"/>
        <v>0.27</v>
      </c>
    </row>
    <row r="30" spans="1:65">
      <c r="A30" s="2">
        <v>1</v>
      </c>
      <c r="B30" s="2">
        <v>0</v>
      </c>
      <c r="C30" s="2">
        <v>34</v>
      </c>
      <c r="D30" s="2">
        <v>183</v>
      </c>
      <c r="E30" s="2">
        <v>82</v>
      </c>
      <c r="F30" s="4">
        <v>24.485652005136014</v>
      </c>
      <c r="G30" s="7">
        <v>2.04</v>
      </c>
      <c r="H30" s="10">
        <v>120</v>
      </c>
      <c r="I30" s="10">
        <v>80</v>
      </c>
      <c r="J30" s="7" t="s">
        <v>11</v>
      </c>
      <c r="K30" s="17">
        <v>81</v>
      </c>
      <c r="L30" s="21">
        <v>4.8</v>
      </c>
      <c r="M30" s="21">
        <v>2.2000000000000002</v>
      </c>
      <c r="N30" s="21">
        <v>1</v>
      </c>
      <c r="O30" s="17"/>
      <c r="P30" s="21">
        <v>7.3</v>
      </c>
      <c r="Q30" s="21">
        <v>7.2333333333333334</v>
      </c>
      <c r="R30" s="21">
        <v>6.166666666666667</v>
      </c>
      <c r="S30" s="21">
        <v>1.2</v>
      </c>
      <c r="T30" s="21">
        <v>0.72333333333333327</v>
      </c>
      <c r="U30" s="21">
        <v>0.4433333333333333</v>
      </c>
      <c r="V30" s="20">
        <v>0.10333333333333333</v>
      </c>
      <c r="W30" s="20">
        <v>0.46333333333333332</v>
      </c>
      <c r="X30" s="20">
        <v>0.36000000000000004</v>
      </c>
      <c r="Y30" s="20">
        <v>0.53666666666666674</v>
      </c>
      <c r="Z30" s="20">
        <v>0.62666666666666659</v>
      </c>
      <c r="AA30" s="20">
        <v>0.7466666666666667</v>
      </c>
      <c r="AB30" s="20">
        <v>0.86333333333333329</v>
      </c>
      <c r="AC30" s="21">
        <v>69.763225189288548</v>
      </c>
      <c r="AD30" s="20">
        <v>7.3333333333333361E-2</v>
      </c>
      <c r="AE30" s="20">
        <v>0.20999999999999996</v>
      </c>
      <c r="AF30" s="20">
        <v>8.9999999999999858E-2</v>
      </c>
      <c r="AG30" s="20">
        <v>0.12000000000000011</v>
      </c>
      <c r="AH30" s="20"/>
      <c r="AI30" s="21">
        <v>6.45</v>
      </c>
      <c r="AJ30" s="21">
        <v>9.1000000000000014</v>
      </c>
      <c r="AK30" s="21">
        <v>8.1999999999999993</v>
      </c>
      <c r="AL30" s="21">
        <v>0.84000000000000008</v>
      </c>
      <c r="AM30" s="21">
        <v>0.59499999999999997</v>
      </c>
      <c r="AN30" s="21">
        <v>0.37</v>
      </c>
      <c r="AO30" s="20">
        <v>0.22500000000000001</v>
      </c>
      <c r="AP30" s="20">
        <v>0.44</v>
      </c>
      <c r="AQ30" s="20">
        <v>0.215</v>
      </c>
      <c r="AR30" s="20">
        <v>0.56499999999999995</v>
      </c>
      <c r="AS30" s="20">
        <v>0.61</v>
      </c>
      <c r="AT30" s="20">
        <v>0.7</v>
      </c>
      <c r="AU30" s="20">
        <v>0.88500000000000001</v>
      </c>
      <c r="AV30" s="21">
        <v>67.79661016949153</v>
      </c>
      <c r="AW30" s="20">
        <v>8.3333333333333329E-2</v>
      </c>
      <c r="AX30" s="20">
        <v>0.13500000000000001</v>
      </c>
      <c r="AY30" s="20">
        <v>4.500000000000004E-2</v>
      </c>
      <c r="AZ30" s="20">
        <v>8.9999999999999969E-2</v>
      </c>
      <c r="BA30" s="20"/>
      <c r="BB30" s="17">
        <v>117</v>
      </c>
      <c r="BC30" s="18">
        <v>70</v>
      </c>
      <c r="BD30" s="23">
        <v>1.6714285714285699</v>
      </c>
      <c r="BE30" s="18">
        <v>335</v>
      </c>
      <c r="BF30" s="23">
        <v>0.48</v>
      </c>
      <c r="BG30" s="23">
        <v>0.56999999999999995</v>
      </c>
      <c r="BH30" s="23">
        <v>0.8</v>
      </c>
      <c r="BI30" s="23">
        <v>1</v>
      </c>
      <c r="BJ30" s="24">
        <v>60</v>
      </c>
      <c r="BK30" s="22">
        <f t="shared" si="0"/>
        <v>8.9999999999999969E-2</v>
      </c>
      <c r="BL30" s="23">
        <f t="shared" si="1"/>
        <v>0.23000000000000009</v>
      </c>
      <c r="BM30" s="23">
        <f t="shared" si="2"/>
        <v>0.32000000000000006</v>
      </c>
    </row>
    <row r="31" spans="1:65">
      <c r="A31" s="2">
        <v>1</v>
      </c>
      <c r="B31" s="2">
        <v>1</v>
      </c>
      <c r="C31" s="2">
        <v>34</v>
      </c>
      <c r="D31" s="2">
        <v>185</v>
      </c>
      <c r="E31" s="2">
        <v>97</v>
      </c>
      <c r="F31" s="4">
        <v>28.341855368882396</v>
      </c>
      <c r="G31" s="7">
        <v>2.23</v>
      </c>
      <c r="H31" s="10">
        <v>115</v>
      </c>
      <c r="I31" s="10">
        <v>70</v>
      </c>
      <c r="J31" s="7" t="s">
        <v>9</v>
      </c>
      <c r="K31" s="17">
        <v>114</v>
      </c>
      <c r="L31" s="21">
        <v>5</v>
      </c>
      <c r="M31" s="21">
        <v>2.9</v>
      </c>
      <c r="N31" s="21">
        <v>1.5</v>
      </c>
      <c r="O31" s="17"/>
      <c r="P31" s="21">
        <v>5.9333333333333336</v>
      </c>
      <c r="Q31" s="21">
        <v>5.3666666666666663</v>
      </c>
      <c r="R31" s="21">
        <v>5.9666666666666659</v>
      </c>
      <c r="S31" s="21">
        <v>1.03</v>
      </c>
      <c r="T31" s="21">
        <v>0.56999999999999995</v>
      </c>
      <c r="U31" s="21">
        <v>0.51</v>
      </c>
      <c r="V31" s="20">
        <v>0.13666666666666669</v>
      </c>
      <c r="W31" s="20">
        <v>0.45</v>
      </c>
      <c r="X31" s="20">
        <v>0.3133333333333333</v>
      </c>
      <c r="Y31" s="20">
        <v>0.6166666666666667</v>
      </c>
      <c r="Z31" s="20">
        <v>0.72000000000000008</v>
      </c>
      <c r="AA31" s="20">
        <v>0.84</v>
      </c>
      <c r="AB31" s="20">
        <v>1.0666666666666667</v>
      </c>
      <c r="AC31" s="21">
        <v>56.363636363636353</v>
      </c>
      <c r="AD31" s="20">
        <v>0.16666666666666666</v>
      </c>
      <c r="AE31" s="20">
        <v>0.22333333333333327</v>
      </c>
      <c r="AF31" s="20">
        <v>0.10333333333333339</v>
      </c>
      <c r="AG31" s="20">
        <v>0.11999999999999988</v>
      </c>
      <c r="AH31" s="20"/>
      <c r="AI31" s="21">
        <v>7.65</v>
      </c>
      <c r="AJ31" s="21">
        <v>6.8</v>
      </c>
      <c r="AK31" s="21">
        <v>7.15</v>
      </c>
      <c r="AL31" s="21">
        <v>1.35</v>
      </c>
      <c r="AM31" s="21">
        <v>0.87</v>
      </c>
      <c r="AN31" s="21">
        <v>0.45500000000000002</v>
      </c>
      <c r="AO31" s="20">
        <v>0.14500000000000002</v>
      </c>
      <c r="AP31" s="20">
        <v>0.53500000000000003</v>
      </c>
      <c r="AQ31" s="20">
        <v>0.39</v>
      </c>
      <c r="AR31" s="20">
        <v>0.59499999999999997</v>
      </c>
      <c r="AS31" s="20">
        <v>0.66</v>
      </c>
      <c r="AT31" s="20">
        <v>0.81499999999999995</v>
      </c>
      <c r="AU31" s="20">
        <v>1.1000000000000001</v>
      </c>
      <c r="AV31" s="21">
        <v>54.54545454545454</v>
      </c>
      <c r="AW31" s="20">
        <v>3.9999999999999959E-2</v>
      </c>
      <c r="AX31" s="20">
        <v>0.21999999999999997</v>
      </c>
      <c r="AY31" s="20">
        <v>6.5000000000000058E-2</v>
      </c>
      <c r="AZ31" s="20">
        <v>0.15499999999999992</v>
      </c>
      <c r="BA31" s="20"/>
      <c r="BB31" s="17">
        <v>93</v>
      </c>
      <c r="BC31" s="18">
        <v>60</v>
      </c>
      <c r="BD31" s="23">
        <v>1.55</v>
      </c>
      <c r="BE31" s="18">
        <v>160</v>
      </c>
      <c r="BF31" s="23">
        <v>0.46</v>
      </c>
      <c r="BG31" s="23">
        <v>0.51</v>
      </c>
      <c r="BH31" s="23">
        <v>0.66</v>
      </c>
      <c r="BI31" s="23">
        <v>0.79</v>
      </c>
      <c r="BJ31" s="24">
        <v>75.949367088607502</v>
      </c>
      <c r="BK31" s="22">
        <f t="shared" si="0"/>
        <v>4.9999999999999989E-2</v>
      </c>
      <c r="BL31" s="23">
        <f t="shared" si="1"/>
        <v>0.15000000000000002</v>
      </c>
      <c r="BM31" s="23">
        <f t="shared" si="2"/>
        <v>0.2</v>
      </c>
    </row>
    <row r="32" spans="1:65">
      <c r="A32" s="2">
        <v>1</v>
      </c>
      <c r="B32" s="2">
        <v>1</v>
      </c>
      <c r="C32" s="2">
        <v>35</v>
      </c>
      <c r="D32" s="2">
        <v>179</v>
      </c>
      <c r="E32" s="2">
        <v>69</v>
      </c>
      <c r="F32" s="4">
        <v>21.534908398614274</v>
      </c>
      <c r="G32" s="7">
        <v>1.85</v>
      </c>
      <c r="H32" s="10">
        <v>100</v>
      </c>
      <c r="I32" s="10">
        <v>70</v>
      </c>
      <c r="J32" s="7" t="s">
        <v>9</v>
      </c>
      <c r="K32" s="17">
        <v>75</v>
      </c>
      <c r="L32" s="21">
        <v>5</v>
      </c>
      <c r="M32" s="21">
        <v>1.9</v>
      </c>
      <c r="N32" s="21">
        <v>1.4</v>
      </c>
      <c r="O32" s="17"/>
      <c r="P32" s="21">
        <v>8.7999999999999989</v>
      </c>
      <c r="Q32" s="21">
        <v>4.9333333333333336</v>
      </c>
      <c r="R32" s="21">
        <v>9.5333333333333332</v>
      </c>
      <c r="S32" s="21">
        <v>1.1000000000000001</v>
      </c>
      <c r="T32" s="21">
        <v>0.35666666666666663</v>
      </c>
      <c r="U32" s="21">
        <v>0.71666666666666667</v>
      </c>
      <c r="V32" s="20">
        <v>0.10666666666666667</v>
      </c>
      <c r="W32" s="20">
        <v>0.34999999999999992</v>
      </c>
      <c r="X32" s="20">
        <v>0.24333333333333332</v>
      </c>
      <c r="Y32" s="20">
        <v>0.49666666666666665</v>
      </c>
      <c r="Z32" s="20">
        <v>0.54</v>
      </c>
      <c r="AA32" s="20">
        <v>0.61333333333333329</v>
      </c>
      <c r="AB32" s="20">
        <v>0.69000000000000006</v>
      </c>
      <c r="AC32" s="21">
        <v>86.968700523687744</v>
      </c>
      <c r="AD32" s="20">
        <v>0.14666666666666667</v>
      </c>
      <c r="AE32" s="20">
        <v>0.11666666666666664</v>
      </c>
      <c r="AF32" s="20">
        <v>4.333333333333339E-2</v>
      </c>
      <c r="AG32" s="20">
        <v>7.333333333333325E-2</v>
      </c>
      <c r="AH32" s="20"/>
      <c r="AI32" s="21">
        <v>5.85</v>
      </c>
      <c r="AJ32" s="21">
        <v>6.1</v>
      </c>
      <c r="AK32" s="21">
        <v>8.6999999999999993</v>
      </c>
      <c r="AL32" s="21">
        <v>0.76</v>
      </c>
      <c r="AM32" s="21">
        <v>0.36</v>
      </c>
      <c r="AN32" s="21">
        <v>0.42499999999999999</v>
      </c>
      <c r="AO32" s="20">
        <v>0.20500000000000002</v>
      </c>
      <c r="AP32" s="20">
        <v>0.41500000000000004</v>
      </c>
      <c r="AQ32" s="20">
        <v>0.21000000000000002</v>
      </c>
      <c r="AR32" s="20">
        <v>0.495</v>
      </c>
      <c r="AS32" s="20">
        <v>0.53</v>
      </c>
      <c r="AT32" s="20">
        <v>0.62</v>
      </c>
      <c r="AU32" s="20">
        <v>0.70499999999999996</v>
      </c>
      <c r="AV32" s="21">
        <v>85.106382978723403</v>
      </c>
      <c r="AW32" s="20">
        <v>5.3333333333333323E-2</v>
      </c>
      <c r="AX32" s="20">
        <v>0.125</v>
      </c>
      <c r="AY32" s="20">
        <v>3.5000000000000031E-2</v>
      </c>
      <c r="AZ32" s="20">
        <v>8.9999999999999969E-2</v>
      </c>
      <c r="BA32" s="20"/>
      <c r="BB32" s="17">
        <v>57</v>
      </c>
      <c r="BC32" s="18">
        <v>50</v>
      </c>
      <c r="BD32" s="23">
        <v>1.1399999999999999</v>
      </c>
      <c r="BE32" s="18">
        <v>285</v>
      </c>
      <c r="BF32" s="23">
        <v>0.65</v>
      </c>
      <c r="BG32" s="23">
        <v>0.72</v>
      </c>
      <c r="BH32" s="23">
        <v>1</v>
      </c>
      <c r="BI32" s="23">
        <v>1.2</v>
      </c>
      <c r="BJ32" s="24">
        <v>50</v>
      </c>
      <c r="BK32" s="22">
        <f t="shared" si="0"/>
        <v>6.9999999999999951E-2</v>
      </c>
      <c r="BL32" s="23">
        <f t="shared" si="1"/>
        <v>0.28000000000000003</v>
      </c>
      <c r="BM32" s="23">
        <f t="shared" si="2"/>
        <v>0.35</v>
      </c>
    </row>
    <row r="33" spans="1:69">
      <c r="A33" s="2">
        <v>1</v>
      </c>
      <c r="B33" s="2">
        <v>1</v>
      </c>
      <c r="C33" s="2">
        <v>35</v>
      </c>
      <c r="D33" s="2">
        <v>183</v>
      </c>
      <c r="E33" s="2">
        <v>89</v>
      </c>
      <c r="F33" s="4">
        <v>26.575890590940308</v>
      </c>
      <c r="G33" s="7">
        <v>2.13</v>
      </c>
      <c r="H33" s="10">
        <v>140</v>
      </c>
      <c r="I33" s="10">
        <v>80</v>
      </c>
      <c r="J33" s="7" t="s">
        <v>9</v>
      </c>
      <c r="K33" s="17">
        <v>93</v>
      </c>
      <c r="L33" s="21">
        <v>5.4</v>
      </c>
      <c r="M33" s="21">
        <v>2.9</v>
      </c>
      <c r="N33" s="21">
        <v>1.2</v>
      </c>
      <c r="O33" s="17"/>
      <c r="P33" s="21">
        <v>10.8</v>
      </c>
      <c r="Q33" s="21">
        <v>6.4</v>
      </c>
      <c r="R33" s="21">
        <v>11.55</v>
      </c>
      <c r="S33" s="21">
        <v>0.93500000000000005</v>
      </c>
      <c r="T33" s="21">
        <v>0.48</v>
      </c>
      <c r="U33" s="21">
        <v>0.67500000000000004</v>
      </c>
      <c r="V33" s="20">
        <v>0.1</v>
      </c>
      <c r="W33" s="20">
        <v>0.315</v>
      </c>
      <c r="X33" s="20">
        <v>0.14333333333333334</v>
      </c>
      <c r="Y33" s="20">
        <v>0.44500000000000001</v>
      </c>
      <c r="Z33" s="20">
        <v>0.5</v>
      </c>
      <c r="AA33" s="20">
        <v>0.61</v>
      </c>
      <c r="AB33" s="20">
        <v>0.81</v>
      </c>
      <c r="AC33" s="21">
        <v>74.085365853658544</v>
      </c>
      <c r="AD33" s="20">
        <v>8.666666666666667E-2</v>
      </c>
      <c r="AE33" s="20">
        <v>0.16499999999999998</v>
      </c>
      <c r="AF33" s="20">
        <v>5.4999999999999993E-2</v>
      </c>
      <c r="AG33" s="20">
        <v>0.10999999999999999</v>
      </c>
      <c r="AH33" s="20"/>
      <c r="AI33" s="21">
        <v>14.333333333333334</v>
      </c>
      <c r="AJ33" s="21">
        <v>12</v>
      </c>
      <c r="AK33" s="21">
        <v>13.666666666666666</v>
      </c>
      <c r="AL33" s="21">
        <v>1.3666666666666665</v>
      </c>
      <c r="AM33" s="21">
        <v>0.83000000000000007</v>
      </c>
      <c r="AN33" s="21">
        <v>0.59</v>
      </c>
      <c r="AO33" s="20">
        <v>9.9999999999999992E-2</v>
      </c>
      <c r="AP33" s="20">
        <v>0.33666666666666667</v>
      </c>
      <c r="AQ33" s="20">
        <v>0.23666666666666669</v>
      </c>
      <c r="AR33" s="20">
        <v>0.42</v>
      </c>
      <c r="AS33" s="20">
        <v>0.48</v>
      </c>
      <c r="AT33" s="20">
        <v>0.57666666666666666</v>
      </c>
      <c r="AU33" s="20">
        <v>0.79</v>
      </c>
      <c r="AV33" s="21">
        <v>75.949367088607588</v>
      </c>
      <c r="AW33" s="20">
        <v>8.3333333333333315E-2</v>
      </c>
      <c r="AX33" s="20">
        <v>0.15666666666666668</v>
      </c>
      <c r="AY33" s="20">
        <v>0.06</v>
      </c>
      <c r="AZ33" s="20">
        <v>9.6666666666666679E-2</v>
      </c>
      <c r="BA33" s="20"/>
      <c r="BB33" s="17">
        <v>65</v>
      </c>
      <c r="BC33" s="18">
        <v>30</v>
      </c>
      <c r="BD33" s="23">
        <v>2.1666666666666701</v>
      </c>
      <c r="BE33" s="18">
        <v>150</v>
      </c>
      <c r="BF33" s="23">
        <v>0.48</v>
      </c>
      <c r="BG33" s="23">
        <v>0.54</v>
      </c>
      <c r="BH33" s="23">
        <v>0.68</v>
      </c>
      <c r="BI33" s="23">
        <v>1</v>
      </c>
      <c r="BJ33" s="24">
        <v>60</v>
      </c>
      <c r="BK33" s="22">
        <f t="shared" si="0"/>
        <v>6.0000000000000053E-2</v>
      </c>
      <c r="BL33" s="23">
        <f t="shared" si="1"/>
        <v>0.14000000000000001</v>
      </c>
      <c r="BM33" s="23">
        <f t="shared" si="2"/>
        <v>0.20000000000000007</v>
      </c>
    </row>
    <row r="34" spans="1:69">
      <c r="A34" s="2">
        <v>1</v>
      </c>
      <c r="B34" s="2">
        <v>1</v>
      </c>
      <c r="C34" s="2">
        <v>35</v>
      </c>
      <c r="D34" s="2">
        <v>180</v>
      </c>
      <c r="E34" s="2">
        <v>96</v>
      </c>
      <c r="F34" s="4">
        <v>29.62962962962963</v>
      </c>
      <c r="G34" s="7">
        <v>2.19</v>
      </c>
      <c r="H34" s="15">
        <v>120</v>
      </c>
      <c r="I34" s="15">
        <v>70</v>
      </c>
      <c r="J34" s="7" t="s">
        <v>10</v>
      </c>
      <c r="K34" s="17">
        <v>27</v>
      </c>
      <c r="L34" s="21">
        <v>4</v>
      </c>
      <c r="M34" s="21">
        <v>2.2000000000000002</v>
      </c>
      <c r="N34" s="21">
        <v>0.9</v>
      </c>
      <c r="O34" s="17"/>
      <c r="P34" s="21">
        <v>6.0666666666666664</v>
      </c>
      <c r="Q34" s="21">
        <v>4.8</v>
      </c>
      <c r="R34" s="21">
        <v>6.0666666666666673</v>
      </c>
      <c r="S34" s="21">
        <v>1.03</v>
      </c>
      <c r="T34" s="21">
        <v>0.62666666666666659</v>
      </c>
      <c r="U34" s="21">
        <v>0.53333333333333333</v>
      </c>
      <c r="V34" s="20">
        <v>0.14000000000000001</v>
      </c>
      <c r="W34" s="20">
        <v>0.44</v>
      </c>
      <c r="X34" s="20">
        <v>0.3</v>
      </c>
      <c r="Y34" s="20">
        <v>0.62</v>
      </c>
      <c r="Z34" s="20">
        <v>0.70000000000000007</v>
      </c>
      <c r="AA34" s="20">
        <v>0.84666666666666668</v>
      </c>
      <c r="AB34" s="20">
        <v>0.96666666666666667</v>
      </c>
      <c r="AC34" s="21">
        <v>62.079351545284425</v>
      </c>
      <c r="AD34" s="20">
        <v>0.18000000000000002</v>
      </c>
      <c r="AE34" s="20">
        <v>0.22666666666666668</v>
      </c>
      <c r="AF34" s="20">
        <v>8.0000000000000071E-2</v>
      </c>
      <c r="AG34" s="20">
        <v>0.14666666666666661</v>
      </c>
      <c r="AH34" s="20"/>
      <c r="AI34" s="21">
        <v>11</v>
      </c>
      <c r="AJ34" s="21">
        <v>7</v>
      </c>
      <c r="AK34" s="21">
        <v>13.5</v>
      </c>
      <c r="AL34" s="21">
        <v>1.8</v>
      </c>
      <c r="AM34" s="21">
        <v>1.1000000000000001</v>
      </c>
      <c r="AN34" s="21">
        <v>0.67500000000000004</v>
      </c>
      <c r="AO34" s="20">
        <v>0.13500000000000001</v>
      </c>
      <c r="AP34" s="20">
        <v>0.435</v>
      </c>
      <c r="AQ34" s="20">
        <v>0.3</v>
      </c>
      <c r="AR34" s="20">
        <v>0.57499999999999996</v>
      </c>
      <c r="AS34" s="20">
        <v>0.63500000000000001</v>
      </c>
      <c r="AT34" s="20">
        <v>0.875</v>
      </c>
      <c r="AU34" s="20">
        <v>0.97499999999999998</v>
      </c>
      <c r="AV34" s="21">
        <v>61.53846153846154</v>
      </c>
      <c r="AW34" s="20">
        <v>9.3333333333333338E-2</v>
      </c>
      <c r="AX34" s="20">
        <v>0.30000000000000004</v>
      </c>
      <c r="AY34" s="20">
        <v>6.0000000000000053E-2</v>
      </c>
      <c r="AZ34" s="20">
        <v>0.24</v>
      </c>
      <c r="BA34" s="20"/>
      <c r="BB34" s="19">
        <v>66</v>
      </c>
      <c r="BC34" s="25">
        <v>43</v>
      </c>
      <c r="BD34" s="26">
        <v>1.53488372093023</v>
      </c>
      <c r="BE34" s="25">
        <v>190</v>
      </c>
      <c r="BF34" s="26">
        <v>0.51</v>
      </c>
      <c r="BG34" s="26">
        <v>0.63</v>
      </c>
      <c r="BH34" s="26">
        <v>0.8</v>
      </c>
      <c r="BI34" s="26">
        <v>1.2</v>
      </c>
      <c r="BJ34" s="28">
        <v>50</v>
      </c>
      <c r="BK34" s="22">
        <f t="shared" si="0"/>
        <v>0.12</v>
      </c>
      <c r="BL34" s="23">
        <f t="shared" si="1"/>
        <v>0.17000000000000004</v>
      </c>
      <c r="BM34" s="23">
        <f t="shared" si="2"/>
        <v>0.29000000000000004</v>
      </c>
      <c r="BN34" s="27"/>
      <c r="BO34" s="27"/>
      <c r="BP34" s="27"/>
      <c r="BQ34" s="16"/>
    </row>
    <row r="35" spans="1:69" s="16" customFormat="1">
      <c r="A35" s="12">
        <v>1</v>
      </c>
      <c r="B35" s="12">
        <v>1</v>
      </c>
      <c r="C35" s="12">
        <v>36</v>
      </c>
      <c r="D35" s="12">
        <v>181</v>
      </c>
      <c r="E35" s="12">
        <v>96</v>
      </c>
      <c r="F35" s="13">
        <v>29.303134824944294</v>
      </c>
      <c r="G35" s="14">
        <v>2.2000000000000002</v>
      </c>
      <c r="H35" s="11">
        <v>110</v>
      </c>
      <c r="I35" s="11">
        <v>70</v>
      </c>
      <c r="J35" s="14" t="s">
        <v>9</v>
      </c>
      <c r="K35" s="19">
        <v>104</v>
      </c>
      <c r="L35" s="30">
        <v>4.7</v>
      </c>
      <c r="M35" s="30">
        <v>1.6</v>
      </c>
      <c r="N35" s="30">
        <v>1.5</v>
      </c>
      <c r="O35" s="19"/>
      <c r="P35" s="30">
        <v>6.55</v>
      </c>
      <c r="Q35" s="30">
        <v>2.75</v>
      </c>
      <c r="R35" s="30">
        <v>5.35</v>
      </c>
      <c r="S35" s="30">
        <v>0.91500000000000004</v>
      </c>
      <c r="T35" s="30">
        <v>0.38500000000000001</v>
      </c>
      <c r="U35" s="30">
        <v>0.46499999999999997</v>
      </c>
      <c r="V35" s="29">
        <v>0.08</v>
      </c>
      <c r="W35" s="29">
        <v>0.36499999999999999</v>
      </c>
      <c r="X35" s="29">
        <v>0.19000000000000003</v>
      </c>
      <c r="Y35" s="29">
        <v>0.47499999999999998</v>
      </c>
      <c r="Z35" s="29">
        <v>0.58000000000000007</v>
      </c>
      <c r="AA35" s="29">
        <v>0.7</v>
      </c>
      <c r="AB35" s="29">
        <v>1.05</v>
      </c>
      <c r="AC35" s="30">
        <v>57.272727272727266</v>
      </c>
      <c r="AD35" s="29">
        <v>7.333333333333332E-2</v>
      </c>
      <c r="AE35" s="29">
        <v>0.22499999999999998</v>
      </c>
      <c r="AF35" s="29">
        <v>0.10500000000000009</v>
      </c>
      <c r="AG35" s="29">
        <v>0.11999999999999988</v>
      </c>
      <c r="AH35" s="29"/>
      <c r="AI35" s="30">
        <v>5.0999999999999996</v>
      </c>
      <c r="AJ35" s="30">
        <v>2.9</v>
      </c>
      <c r="AK35" s="30">
        <v>8.6999999999999993</v>
      </c>
      <c r="AL35" s="30">
        <v>0.80500000000000005</v>
      </c>
      <c r="AM35" s="30">
        <v>0.32</v>
      </c>
      <c r="AN35" s="30">
        <v>0.51500000000000001</v>
      </c>
      <c r="AO35" s="29">
        <v>0.1</v>
      </c>
      <c r="AP35" s="29">
        <v>0.375</v>
      </c>
      <c r="AQ35" s="29">
        <v>0.27500000000000002</v>
      </c>
      <c r="AR35" s="29">
        <v>0.51500000000000001</v>
      </c>
      <c r="AS35" s="29">
        <v>0.6</v>
      </c>
      <c r="AT35" s="29">
        <v>0.71</v>
      </c>
      <c r="AU35" s="29">
        <v>1.05</v>
      </c>
      <c r="AV35" s="30">
        <v>57.142857142857139</v>
      </c>
      <c r="AW35" s="29">
        <v>9.3333333333333338E-2</v>
      </c>
      <c r="AX35" s="29">
        <v>0.19499999999999995</v>
      </c>
      <c r="AY35" s="29">
        <v>8.4999999999999964E-2</v>
      </c>
      <c r="AZ35" s="29">
        <v>0.10999999999999999</v>
      </c>
      <c r="BA35" s="29"/>
      <c r="BB35" s="17">
        <v>88</v>
      </c>
      <c r="BC35" s="18">
        <v>60</v>
      </c>
      <c r="BD35" s="23">
        <v>1.4666666666666699</v>
      </c>
      <c r="BE35" s="18">
        <v>350</v>
      </c>
      <c r="BF35" s="23">
        <v>0.52</v>
      </c>
      <c r="BG35" s="23">
        <v>0.61</v>
      </c>
      <c r="BH35" s="23">
        <v>0.81</v>
      </c>
      <c r="BI35" s="23">
        <v>1.2</v>
      </c>
      <c r="BJ35" s="24">
        <v>50</v>
      </c>
      <c r="BK35" s="22">
        <f t="shared" si="0"/>
        <v>8.9999999999999969E-2</v>
      </c>
      <c r="BL35" s="23">
        <f t="shared" si="1"/>
        <v>0.20000000000000007</v>
      </c>
      <c r="BM35" s="23">
        <f t="shared" si="2"/>
        <v>0.29000000000000004</v>
      </c>
      <c r="BN35" s="22"/>
      <c r="BO35" s="22"/>
      <c r="BP35" s="22"/>
      <c r="BQ35"/>
    </row>
    <row r="36" spans="1:69">
      <c r="A36" s="2">
        <v>1</v>
      </c>
      <c r="B36" s="2">
        <v>1</v>
      </c>
      <c r="C36" s="2">
        <v>40</v>
      </c>
      <c r="D36" s="2">
        <v>176</v>
      </c>
      <c r="E36" s="2">
        <v>86</v>
      </c>
      <c r="F36" s="4">
        <v>27.763429752066116</v>
      </c>
      <c r="G36" s="7">
        <v>2.0499999999999998</v>
      </c>
      <c r="H36" s="10">
        <v>120</v>
      </c>
      <c r="I36" s="10">
        <v>75</v>
      </c>
      <c r="J36" s="7" t="s">
        <v>11</v>
      </c>
      <c r="K36" s="17">
        <v>87</v>
      </c>
      <c r="L36" s="21">
        <v>4.5</v>
      </c>
      <c r="M36" s="21">
        <v>2</v>
      </c>
      <c r="N36" s="21">
        <v>1.6</v>
      </c>
      <c r="O36" s="17"/>
      <c r="P36" s="21">
        <v>7</v>
      </c>
      <c r="Q36" s="21">
        <v>5.3000000000000007</v>
      </c>
      <c r="R36" s="21">
        <v>4.6500000000000004</v>
      </c>
      <c r="S36" s="21">
        <v>1.45</v>
      </c>
      <c r="T36" s="21">
        <v>0.92500000000000004</v>
      </c>
      <c r="U36" s="21">
        <v>0.46499999999999997</v>
      </c>
      <c r="V36" s="20">
        <v>0.125</v>
      </c>
      <c r="W36" s="20">
        <v>0.47</v>
      </c>
      <c r="X36" s="20">
        <v>0.22999999999999998</v>
      </c>
      <c r="Y36" s="20">
        <v>0.54500000000000004</v>
      </c>
      <c r="Z36" s="20">
        <v>0.63500000000000001</v>
      </c>
      <c r="AA36" s="20">
        <v>0.86499999999999999</v>
      </c>
      <c r="AB36" s="20">
        <v>1.1000000000000001</v>
      </c>
      <c r="AC36" s="21">
        <v>54.54545454545454</v>
      </c>
      <c r="AD36" s="20">
        <v>5.0000000000000024E-2</v>
      </c>
      <c r="AE36" s="20">
        <v>0.31999999999999995</v>
      </c>
      <c r="AF36" s="20">
        <v>8.9999999999999969E-2</v>
      </c>
      <c r="AG36" s="20">
        <v>0.22999999999999998</v>
      </c>
      <c r="AH36" s="20"/>
      <c r="AI36" s="21">
        <v>9.9499999999999993</v>
      </c>
      <c r="AJ36" s="21">
        <v>8.25</v>
      </c>
      <c r="AK36" s="21">
        <v>11</v>
      </c>
      <c r="AL36" s="21">
        <v>2.0499999999999998</v>
      </c>
      <c r="AM36" s="21">
        <v>1.4</v>
      </c>
      <c r="AN36" s="21">
        <v>0.54</v>
      </c>
      <c r="AO36" s="20">
        <v>0.15</v>
      </c>
      <c r="AP36" s="20">
        <v>0.48</v>
      </c>
      <c r="AQ36" s="20">
        <v>0.32999999999999996</v>
      </c>
      <c r="AR36" s="20">
        <v>0.6</v>
      </c>
      <c r="AS36" s="20">
        <v>0.71499999999999997</v>
      </c>
      <c r="AT36" s="20">
        <v>0.89</v>
      </c>
      <c r="AU36" s="20">
        <v>1.1499999999999999</v>
      </c>
      <c r="AV36" s="21">
        <v>52.173913043478265</v>
      </c>
      <c r="AW36" s="20">
        <v>0.08</v>
      </c>
      <c r="AX36" s="20">
        <v>0.29000000000000004</v>
      </c>
      <c r="AY36" s="20">
        <v>0.11499999999999999</v>
      </c>
      <c r="AZ36" s="20">
        <v>0.17500000000000004</v>
      </c>
      <c r="BA36" s="20"/>
      <c r="BB36" s="17">
        <v>62</v>
      </c>
      <c r="BC36" s="18">
        <v>69</v>
      </c>
      <c r="BD36" s="23">
        <v>0.89855072463768004</v>
      </c>
      <c r="BE36" s="18">
        <v>230</v>
      </c>
      <c r="BF36" s="23">
        <v>0.41</v>
      </c>
      <c r="BG36" s="23">
        <v>0.48</v>
      </c>
      <c r="BH36" s="23">
        <v>0.69</v>
      </c>
      <c r="BI36" s="23">
        <v>0.82</v>
      </c>
      <c r="BJ36" s="24">
        <v>73.170731707317003</v>
      </c>
      <c r="BK36" s="22">
        <f t="shared" si="0"/>
        <v>7.0000000000000007E-2</v>
      </c>
      <c r="BL36" s="23">
        <f t="shared" si="1"/>
        <v>0.20999999999999996</v>
      </c>
      <c r="BM36" s="23">
        <f t="shared" si="2"/>
        <v>0.27999999999999997</v>
      </c>
    </row>
    <row r="37" spans="1:69">
      <c r="A37" s="2">
        <v>1</v>
      </c>
      <c r="B37" s="2">
        <v>1</v>
      </c>
      <c r="C37" s="2">
        <v>42</v>
      </c>
      <c r="D37" s="2">
        <v>158</v>
      </c>
      <c r="E37" s="2">
        <v>56</v>
      </c>
      <c r="F37" s="4">
        <v>22.432302515622496</v>
      </c>
      <c r="G37" s="7">
        <v>1.57</v>
      </c>
      <c r="H37" s="10"/>
      <c r="I37" s="10"/>
      <c r="J37" s="7" t="s">
        <v>11</v>
      </c>
      <c r="K37" s="17">
        <v>19</v>
      </c>
      <c r="L37" s="21">
        <v>4.5999999999999996</v>
      </c>
      <c r="M37" s="21">
        <v>2.4</v>
      </c>
      <c r="N37" s="21">
        <v>2.4</v>
      </c>
      <c r="O37" s="17"/>
      <c r="P37" s="21">
        <v>5.65</v>
      </c>
      <c r="Q37" s="21">
        <v>4.5</v>
      </c>
      <c r="R37" s="21">
        <v>11</v>
      </c>
      <c r="S37" s="21">
        <v>0.85499999999999998</v>
      </c>
      <c r="T37" s="21">
        <v>0.27</v>
      </c>
      <c r="U37" s="21">
        <v>0.70500000000000007</v>
      </c>
      <c r="V37" s="20">
        <v>0.13</v>
      </c>
      <c r="W37" s="20">
        <v>0.36</v>
      </c>
      <c r="X37" s="20">
        <v>0.15333333333333332</v>
      </c>
      <c r="Y37" s="20">
        <v>0.59</v>
      </c>
      <c r="Z37" s="20">
        <v>0.63500000000000001</v>
      </c>
      <c r="AA37" s="20">
        <v>0.69499999999999995</v>
      </c>
      <c r="AB37" s="20">
        <v>0.87</v>
      </c>
      <c r="AC37" s="21">
        <v>69.047619047619051</v>
      </c>
      <c r="AD37" s="20">
        <v>0.15333333333333332</v>
      </c>
      <c r="AE37" s="20">
        <v>0.10499999999999998</v>
      </c>
      <c r="AF37" s="20">
        <v>4.500000000000004E-2</v>
      </c>
      <c r="AG37" s="20">
        <v>5.9999999999999942E-2</v>
      </c>
      <c r="AH37" s="20"/>
      <c r="AI37" s="21">
        <v>4.9000000000000004</v>
      </c>
      <c r="AJ37" s="21">
        <v>3.05</v>
      </c>
      <c r="AK37" s="21">
        <v>12</v>
      </c>
      <c r="AL37" s="21">
        <v>0.66999999999999993</v>
      </c>
      <c r="AM37" s="21">
        <v>0.245</v>
      </c>
      <c r="AN37" s="21">
        <v>0.47</v>
      </c>
      <c r="AO37" s="20">
        <v>0.18</v>
      </c>
      <c r="AP37" s="20">
        <v>0.38</v>
      </c>
      <c r="AQ37" s="20">
        <v>0.2</v>
      </c>
      <c r="AR37" s="20">
        <v>0.61</v>
      </c>
      <c r="AS37" s="20">
        <v>0.66</v>
      </c>
      <c r="AT37" s="20">
        <v>0.745</v>
      </c>
      <c r="AU37" s="20">
        <v>0.83499999999999996</v>
      </c>
      <c r="AV37" s="21">
        <v>71.856287425149702</v>
      </c>
      <c r="AW37" s="20">
        <v>0.15333333333333332</v>
      </c>
      <c r="AX37" s="20">
        <v>0.13500000000000001</v>
      </c>
      <c r="AY37" s="20">
        <v>5.0000000000000044E-2</v>
      </c>
      <c r="AZ37" s="20">
        <v>8.4999999999999964E-2</v>
      </c>
      <c r="BA37" s="20"/>
      <c r="BB37" s="17">
        <v>86</v>
      </c>
      <c r="BC37" s="18">
        <v>40</v>
      </c>
      <c r="BD37" s="23">
        <v>2.15</v>
      </c>
      <c r="BE37" s="18">
        <v>195</v>
      </c>
      <c r="BF37" s="23">
        <v>0.53</v>
      </c>
      <c r="BG37" s="23">
        <v>0.59</v>
      </c>
      <c r="BH37" s="23">
        <v>0.79</v>
      </c>
      <c r="BI37" s="23">
        <v>0.9</v>
      </c>
      <c r="BJ37" s="24">
        <v>66.6666666666666</v>
      </c>
      <c r="BK37" s="22">
        <f t="shared" si="0"/>
        <v>5.9999999999999942E-2</v>
      </c>
      <c r="BL37" s="23">
        <f t="shared" si="1"/>
        <v>0.20000000000000007</v>
      </c>
      <c r="BM37" s="23">
        <f t="shared" si="2"/>
        <v>0.26</v>
      </c>
    </row>
    <row r="38" spans="1:69">
      <c r="A38" s="2">
        <v>1</v>
      </c>
      <c r="B38" s="2">
        <v>1</v>
      </c>
      <c r="C38" s="2">
        <v>43</v>
      </c>
      <c r="D38" s="2">
        <v>178</v>
      </c>
      <c r="E38" s="2">
        <v>93</v>
      </c>
      <c r="F38" s="4">
        <v>29.352354500694357</v>
      </c>
      <c r="G38" s="7">
        <v>2.14</v>
      </c>
      <c r="H38" s="10">
        <v>105</v>
      </c>
      <c r="I38" s="10">
        <v>65</v>
      </c>
      <c r="J38" s="7" t="s">
        <v>9</v>
      </c>
      <c r="K38" s="17">
        <v>143</v>
      </c>
      <c r="L38" s="21">
        <v>5.5</v>
      </c>
      <c r="M38" s="21">
        <v>2</v>
      </c>
      <c r="N38" s="21">
        <v>1.4</v>
      </c>
      <c r="O38" s="17"/>
      <c r="P38" s="21">
        <v>6.7666666666666666</v>
      </c>
      <c r="Q38" s="21">
        <v>2.4333333333333336</v>
      </c>
      <c r="R38" s="21">
        <v>7.1000000000000005</v>
      </c>
      <c r="S38" s="21">
        <v>0.93</v>
      </c>
      <c r="T38" s="21">
        <v>0.32666666666666666</v>
      </c>
      <c r="U38" s="21">
        <v>0.59</v>
      </c>
      <c r="V38" s="20">
        <v>8.666666666666667E-2</v>
      </c>
      <c r="W38" s="20">
        <v>0.39666666666666667</v>
      </c>
      <c r="X38" s="20">
        <v>0.31</v>
      </c>
      <c r="Y38" s="20">
        <v>0.58333333333333337</v>
      </c>
      <c r="Z38" s="20">
        <v>0.62333333333333341</v>
      </c>
      <c r="AA38" s="20">
        <v>0.85333333333333339</v>
      </c>
      <c r="AB38" s="20">
        <v>1.0333333333333334</v>
      </c>
      <c r="AC38" s="21">
        <v>58.18181818181818</v>
      </c>
      <c r="AD38" s="20">
        <v>0.18666666666666662</v>
      </c>
      <c r="AE38" s="20">
        <v>0.27</v>
      </c>
      <c r="AF38" s="20">
        <v>4.0000000000000036E-2</v>
      </c>
      <c r="AG38" s="20">
        <v>0.22999999999999998</v>
      </c>
      <c r="AH38" s="20"/>
      <c r="AI38" s="21">
        <v>6.8</v>
      </c>
      <c r="AJ38" s="21">
        <v>4.5999999999999996</v>
      </c>
      <c r="AK38" s="21">
        <v>8.4499999999999993</v>
      </c>
      <c r="AL38" s="21">
        <v>1.1000000000000001</v>
      </c>
      <c r="AM38" s="21">
        <v>0.56000000000000005</v>
      </c>
      <c r="AN38" s="21">
        <v>0.47499999999999998</v>
      </c>
      <c r="AO38" s="20">
        <v>0.10500000000000001</v>
      </c>
      <c r="AP38" s="20">
        <v>0.44500000000000001</v>
      </c>
      <c r="AQ38" s="20">
        <v>0.33999999999999997</v>
      </c>
      <c r="AR38" s="20">
        <v>0.52</v>
      </c>
      <c r="AS38" s="20">
        <v>0.58499999999999996</v>
      </c>
      <c r="AT38" s="20">
        <v>0.74</v>
      </c>
      <c r="AU38" s="20">
        <v>1.1000000000000001</v>
      </c>
      <c r="AV38" s="21">
        <v>54.54545454545454</v>
      </c>
      <c r="AW38" s="20">
        <v>5.000000000000001E-2</v>
      </c>
      <c r="AX38" s="20">
        <v>0.21999999999999997</v>
      </c>
      <c r="AY38" s="20">
        <v>6.4999999999999947E-2</v>
      </c>
      <c r="AZ38" s="20">
        <v>0.15500000000000003</v>
      </c>
      <c r="BA38" s="20"/>
      <c r="BB38" s="17">
        <v>50</v>
      </c>
      <c r="BC38" s="18">
        <v>90</v>
      </c>
      <c r="BD38" s="23">
        <v>0.55555555555556002</v>
      </c>
      <c r="BE38" s="18">
        <v>400</v>
      </c>
      <c r="BF38" s="23">
        <v>0.49</v>
      </c>
      <c r="BG38" s="23">
        <v>0.54</v>
      </c>
      <c r="BH38" s="23">
        <v>0.84</v>
      </c>
      <c r="BI38" s="23">
        <v>1</v>
      </c>
      <c r="BJ38" s="24">
        <v>60</v>
      </c>
      <c r="BK38" s="22">
        <f t="shared" si="0"/>
        <v>5.0000000000000044E-2</v>
      </c>
      <c r="BL38" s="23">
        <f t="shared" si="1"/>
        <v>0.29999999999999993</v>
      </c>
      <c r="BM38" s="23">
        <f t="shared" si="2"/>
        <v>0.35</v>
      </c>
    </row>
    <row r="39" spans="1:69">
      <c r="A39" s="2">
        <v>1</v>
      </c>
      <c r="B39" s="2">
        <v>0</v>
      </c>
      <c r="C39" s="2">
        <v>44</v>
      </c>
      <c r="D39" s="2">
        <v>164</v>
      </c>
      <c r="E39" s="2">
        <v>80</v>
      </c>
      <c r="F39" s="4">
        <v>29.744199881023199</v>
      </c>
      <c r="G39" s="7">
        <v>1.91</v>
      </c>
      <c r="H39" s="10">
        <v>105</v>
      </c>
      <c r="I39" s="10">
        <v>60</v>
      </c>
      <c r="J39" s="7" t="s">
        <v>11</v>
      </c>
      <c r="K39" s="17">
        <v>97</v>
      </c>
      <c r="L39" s="21">
        <v>4.9000000000000004</v>
      </c>
      <c r="M39" s="21">
        <v>1.1000000000000001</v>
      </c>
      <c r="N39" s="21">
        <v>1</v>
      </c>
      <c r="O39" s="17"/>
      <c r="P39" s="21">
        <v>7.85</v>
      </c>
      <c r="Q39" s="21">
        <v>6.15</v>
      </c>
      <c r="R39" s="21">
        <v>9.6999999999999993</v>
      </c>
      <c r="S39" s="21">
        <v>1.35</v>
      </c>
      <c r="T39" s="21">
        <v>0.79499999999999993</v>
      </c>
      <c r="U39" s="21">
        <v>0.58000000000000007</v>
      </c>
      <c r="V39" s="20">
        <v>0.1</v>
      </c>
      <c r="W39" s="20">
        <v>0.38500000000000001</v>
      </c>
      <c r="X39" s="20">
        <v>0.19000000000000003</v>
      </c>
      <c r="Y39" s="20">
        <v>0.52</v>
      </c>
      <c r="Z39" s="20">
        <v>0.59499999999999997</v>
      </c>
      <c r="AA39" s="20">
        <v>0.745</v>
      </c>
      <c r="AB39" s="20">
        <v>0.9</v>
      </c>
      <c r="AC39" s="21">
        <v>66.666666666666671</v>
      </c>
      <c r="AD39" s="20">
        <v>9.0000000000000011E-2</v>
      </c>
      <c r="AE39" s="20">
        <v>0.22499999999999998</v>
      </c>
      <c r="AF39" s="20">
        <v>7.4999999999999956E-2</v>
      </c>
      <c r="AG39" s="20">
        <v>0.15000000000000002</v>
      </c>
      <c r="AH39" s="20"/>
      <c r="AI39" s="21">
        <v>9.5</v>
      </c>
      <c r="AJ39" s="21">
        <v>7.15</v>
      </c>
      <c r="AK39" s="21">
        <v>16</v>
      </c>
      <c r="AL39" s="21">
        <v>1.65</v>
      </c>
      <c r="AM39" s="21">
        <v>0.9</v>
      </c>
      <c r="AN39" s="21">
        <v>0.73</v>
      </c>
      <c r="AO39" s="20">
        <v>0.10500000000000001</v>
      </c>
      <c r="AP39" s="20">
        <v>0.4</v>
      </c>
      <c r="AQ39" s="20">
        <v>0.29500000000000004</v>
      </c>
      <c r="AR39" s="20">
        <v>0.505</v>
      </c>
      <c r="AS39" s="20">
        <v>0.58499999999999996</v>
      </c>
      <c r="AT39" s="20">
        <v>0.74</v>
      </c>
      <c r="AU39" s="20">
        <v>0.85</v>
      </c>
      <c r="AV39" s="21">
        <v>70.588235294117652</v>
      </c>
      <c r="AW39" s="20">
        <v>6.9999999999999993E-2</v>
      </c>
      <c r="AX39" s="20">
        <v>0.23499999999999999</v>
      </c>
      <c r="AY39" s="20">
        <v>7.999999999999996E-2</v>
      </c>
      <c r="AZ39" s="20">
        <v>0.15500000000000003</v>
      </c>
      <c r="BA39" s="20"/>
      <c r="BB39" s="17">
        <v>50</v>
      </c>
      <c r="BC39" s="18">
        <v>70</v>
      </c>
      <c r="BD39" s="23">
        <v>0.71428571428570997</v>
      </c>
      <c r="BE39" s="18">
        <v>165</v>
      </c>
      <c r="BF39" s="23">
        <v>0.54</v>
      </c>
      <c r="BG39" s="23">
        <v>0.56999999999999995</v>
      </c>
      <c r="BH39" s="23">
        <v>0.86</v>
      </c>
      <c r="BI39" s="23">
        <v>0.98</v>
      </c>
      <c r="BJ39" s="24">
        <v>61.224489795918302</v>
      </c>
      <c r="BK39" s="22">
        <f t="shared" si="0"/>
        <v>2.9999999999999916E-2</v>
      </c>
      <c r="BL39" s="23">
        <f t="shared" si="1"/>
        <v>0.29000000000000004</v>
      </c>
      <c r="BM39" s="23">
        <f t="shared" si="2"/>
        <v>0.31999999999999995</v>
      </c>
    </row>
    <row r="40" spans="1:69">
      <c r="A40" s="2">
        <v>1</v>
      </c>
      <c r="B40" s="2">
        <v>1</v>
      </c>
      <c r="C40" s="2">
        <v>45</v>
      </c>
      <c r="D40" s="2">
        <v>184</v>
      </c>
      <c r="E40" s="2">
        <v>87</v>
      </c>
      <c r="F40" s="4">
        <v>25.697069943289225</v>
      </c>
      <c r="G40" s="7">
        <v>2.11</v>
      </c>
      <c r="H40" s="10">
        <v>130</v>
      </c>
      <c r="I40" s="10">
        <v>70</v>
      </c>
      <c r="J40" s="7" t="s">
        <v>11</v>
      </c>
      <c r="K40" s="17">
        <v>42</v>
      </c>
      <c r="L40" s="21">
        <v>4.4000000000000004</v>
      </c>
      <c r="M40" s="21">
        <v>1.9</v>
      </c>
      <c r="N40" s="21">
        <v>1.4</v>
      </c>
      <c r="O40" s="17"/>
      <c r="P40" s="21">
        <v>8.85</v>
      </c>
      <c r="Q40" s="21">
        <v>6.7</v>
      </c>
      <c r="R40" s="21">
        <v>6.3</v>
      </c>
      <c r="S40" s="21">
        <v>1.35</v>
      </c>
      <c r="T40" s="21">
        <v>0.9</v>
      </c>
      <c r="U40" s="21">
        <v>0.45499999999999996</v>
      </c>
      <c r="V40" s="20">
        <v>0.125</v>
      </c>
      <c r="W40" s="20">
        <v>0.42</v>
      </c>
      <c r="X40" s="20">
        <v>0.19666666666666666</v>
      </c>
      <c r="Y40" s="20">
        <v>0.51</v>
      </c>
      <c r="Z40" s="20">
        <v>0.57499999999999996</v>
      </c>
      <c r="AA40" s="20">
        <v>0.77500000000000002</v>
      </c>
      <c r="AB40" s="20">
        <v>0.88500000000000001</v>
      </c>
      <c r="AC40" s="21">
        <v>67.816091954022994</v>
      </c>
      <c r="AD40" s="20">
        <v>6.0000000000000019E-2</v>
      </c>
      <c r="AE40" s="20">
        <v>0.26500000000000001</v>
      </c>
      <c r="AF40" s="20">
        <v>6.4999999999999947E-2</v>
      </c>
      <c r="AG40" s="20">
        <v>0.20000000000000007</v>
      </c>
      <c r="AH40" s="20"/>
      <c r="AI40" s="21">
        <v>9.8333333333333339</v>
      </c>
      <c r="AJ40" s="21">
        <v>6.9333333333333327</v>
      </c>
      <c r="AK40" s="21">
        <v>8.7000000000000011</v>
      </c>
      <c r="AL40" s="21">
        <v>1.3333333333333333</v>
      </c>
      <c r="AM40" s="21">
        <v>0.76000000000000012</v>
      </c>
      <c r="AN40" s="21">
        <v>0.53666666666666674</v>
      </c>
      <c r="AO40" s="20">
        <v>0.13</v>
      </c>
      <c r="AP40" s="20">
        <v>0.45666666666666661</v>
      </c>
      <c r="AQ40" s="20">
        <v>0.32666666666666661</v>
      </c>
      <c r="AR40" s="20">
        <v>0.55000000000000004</v>
      </c>
      <c r="AS40" s="20">
        <v>0.59333333333333327</v>
      </c>
      <c r="AT40" s="20">
        <v>0.78666666666666674</v>
      </c>
      <c r="AU40" s="20">
        <v>0.91</v>
      </c>
      <c r="AV40" s="21">
        <v>65.934065934065927</v>
      </c>
      <c r="AW40" s="20">
        <v>9.3333333333333379E-2</v>
      </c>
      <c r="AX40" s="20">
        <v>0.23666666666666669</v>
      </c>
      <c r="AY40" s="20">
        <v>4.3333333333333224E-2</v>
      </c>
      <c r="AZ40" s="20">
        <v>0.19333333333333347</v>
      </c>
      <c r="BA40" s="20"/>
      <c r="BB40" s="17">
        <v>77</v>
      </c>
      <c r="BC40" s="18">
        <v>53</v>
      </c>
      <c r="BD40" s="23">
        <v>1.4528301886792501</v>
      </c>
      <c r="BE40" s="18">
        <v>135</v>
      </c>
      <c r="BF40" s="23">
        <v>0.52</v>
      </c>
      <c r="BG40" s="23">
        <v>0.63</v>
      </c>
      <c r="BH40" s="23">
        <v>0.82</v>
      </c>
      <c r="BI40" s="23">
        <v>1.1000000000000001</v>
      </c>
      <c r="BJ40" s="24">
        <v>54.545454545454497</v>
      </c>
      <c r="BK40" s="22">
        <f t="shared" si="0"/>
        <v>0.10999999999999999</v>
      </c>
      <c r="BL40" s="23">
        <f t="shared" si="1"/>
        <v>0.18999999999999995</v>
      </c>
      <c r="BM40" s="23">
        <f t="shared" si="2"/>
        <v>0.29999999999999993</v>
      </c>
    </row>
    <row r="41" spans="1:69">
      <c r="A41" s="2">
        <v>1</v>
      </c>
      <c r="B41" s="2">
        <v>1</v>
      </c>
      <c r="C41" s="2">
        <v>48</v>
      </c>
      <c r="D41" s="2">
        <v>176</v>
      </c>
      <c r="E41" s="2">
        <v>82</v>
      </c>
      <c r="F41" s="4">
        <v>26.472107438016529</v>
      </c>
      <c r="G41" s="7">
        <v>2</v>
      </c>
      <c r="H41" s="10"/>
      <c r="I41" s="10"/>
      <c r="J41" s="7" t="s">
        <v>9</v>
      </c>
      <c r="K41" s="17">
        <v>64</v>
      </c>
      <c r="L41" s="21">
        <v>5.4</v>
      </c>
      <c r="M41" s="21">
        <v>2.9</v>
      </c>
      <c r="N41" s="21">
        <v>1.2</v>
      </c>
      <c r="O41" s="17"/>
      <c r="P41" s="21">
        <v>5.5</v>
      </c>
      <c r="Q41" s="21">
        <v>5.8</v>
      </c>
      <c r="R41" s="21">
        <v>5.85</v>
      </c>
      <c r="S41" s="21">
        <v>0.53500000000000003</v>
      </c>
      <c r="T41" s="21">
        <v>0.37</v>
      </c>
      <c r="U41" s="21">
        <v>0.44999999999999996</v>
      </c>
      <c r="V41" s="20">
        <v>0.125</v>
      </c>
      <c r="W41" s="20">
        <v>0.37</v>
      </c>
      <c r="X41" s="20">
        <v>0.16333333333333333</v>
      </c>
      <c r="Y41" s="20">
        <v>0.56000000000000005</v>
      </c>
      <c r="Z41" s="20">
        <v>0.63</v>
      </c>
      <c r="AA41" s="20">
        <v>0.68500000000000005</v>
      </c>
      <c r="AB41" s="20">
        <v>1.1000000000000001</v>
      </c>
      <c r="AC41" s="21">
        <v>54.54545454545454</v>
      </c>
      <c r="AD41" s="20">
        <v>0.12666666666666671</v>
      </c>
      <c r="AE41" s="20">
        <v>0.125</v>
      </c>
      <c r="AF41" s="20">
        <v>6.9999999999999951E-2</v>
      </c>
      <c r="AG41" s="20">
        <v>5.5000000000000049E-2</v>
      </c>
      <c r="AH41" s="20"/>
      <c r="AI41" s="21">
        <v>8.9</v>
      </c>
      <c r="AJ41" s="21">
        <v>9.2999999999999989</v>
      </c>
      <c r="AK41" s="21">
        <v>5.6000000000000005</v>
      </c>
      <c r="AL41" s="21">
        <v>1.03</v>
      </c>
      <c r="AM41" s="21">
        <v>0.73333333333333339</v>
      </c>
      <c r="AN41" s="21">
        <v>0.27666666666666667</v>
      </c>
      <c r="AO41" s="20">
        <v>0.14000000000000001</v>
      </c>
      <c r="AP41" s="20">
        <v>0.39999999999999997</v>
      </c>
      <c r="AQ41" s="20">
        <v>0.25999999999999995</v>
      </c>
      <c r="AR41" s="20">
        <v>0.47666666666666663</v>
      </c>
      <c r="AS41" s="20">
        <v>0.54666666666666675</v>
      </c>
      <c r="AT41" s="20">
        <v>0.64666666666666661</v>
      </c>
      <c r="AU41" s="20">
        <v>0.9966666666666667</v>
      </c>
      <c r="AV41" s="21">
        <v>60.200668896321069</v>
      </c>
      <c r="AW41" s="20">
        <v>7.6666666666666647E-2</v>
      </c>
      <c r="AX41" s="20">
        <v>0.16999999999999998</v>
      </c>
      <c r="AY41" s="20">
        <v>7.0000000000000118E-2</v>
      </c>
      <c r="AZ41" s="20">
        <v>9.9999999999999867E-2</v>
      </c>
      <c r="BA41" s="20"/>
      <c r="BB41" s="17">
        <v>90</v>
      </c>
      <c r="BC41" s="18">
        <v>80</v>
      </c>
      <c r="BD41" s="23">
        <v>1.125</v>
      </c>
      <c r="BE41" s="18">
        <v>175</v>
      </c>
      <c r="BF41" s="23">
        <v>0.46</v>
      </c>
      <c r="BG41" s="23">
        <v>0.53</v>
      </c>
      <c r="BH41" s="23">
        <v>0.69</v>
      </c>
      <c r="BI41" s="23">
        <v>0.9</v>
      </c>
      <c r="BJ41" s="24">
        <v>66.6666666666666</v>
      </c>
      <c r="BK41" s="22">
        <f t="shared" si="0"/>
        <v>7.0000000000000007E-2</v>
      </c>
      <c r="BL41" s="23">
        <f t="shared" si="1"/>
        <v>0.15999999999999992</v>
      </c>
      <c r="BM41" s="23">
        <f t="shared" si="2"/>
        <v>0.22999999999999993</v>
      </c>
    </row>
    <row r="42" spans="1:69">
      <c r="A42" s="2">
        <v>1</v>
      </c>
      <c r="B42" s="2">
        <v>1</v>
      </c>
      <c r="C42" s="2">
        <v>51</v>
      </c>
      <c r="D42" s="2">
        <v>166</v>
      </c>
      <c r="E42" s="2">
        <v>59</v>
      </c>
      <c r="F42" s="4">
        <v>21.410944984758309</v>
      </c>
      <c r="G42" s="7">
        <v>1.65</v>
      </c>
      <c r="H42" s="10">
        <v>90</v>
      </c>
      <c r="I42" s="10">
        <v>53</v>
      </c>
      <c r="J42" s="7" t="s">
        <v>11</v>
      </c>
      <c r="K42" s="17">
        <v>82</v>
      </c>
      <c r="L42" s="21">
        <v>4.8</v>
      </c>
      <c r="M42" s="21">
        <v>1.2</v>
      </c>
      <c r="N42" s="21">
        <v>0.7</v>
      </c>
      <c r="O42" s="17"/>
      <c r="P42" s="21">
        <v>5.7</v>
      </c>
      <c r="Q42" s="21">
        <v>8.2666666666666675</v>
      </c>
      <c r="R42" s="21">
        <v>5.7333333333333334</v>
      </c>
      <c r="S42" s="21">
        <v>1.0666666666666667</v>
      </c>
      <c r="T42" s="21">
        <v>0.83333333333333337</v>
      </c>
      <c r="U42" s="21">
        <v>0.32</v>
      </c>
      <c r="V42" s="20">
        <v>9.9999999999999992E-2</v>
      </c>
      <c r="W42" s="20">
        <v>0.41</v>
      </c>
      <c r="X42" s="20">
        <v>0.31</v>
      </c>
      <c r="Y42" s="20">
        <v>0.49333333333333335</v>
      </c>
      <c r="Z42" s="20">
        <v>0.57333333333333325</v>
      </c>
      <c r="AA42" s="20">
        <v>0.69000000000000006</v>
      </c>
      <c r="AB42" s="20">
        <v>0.95333333333333348</v>
      </c>
      <c r="AC42" s="21">
        <v>62.957266378450278</v>
      </c>
      <c r="AD42" s="20">
        <v>8.3333333333333329E-2</v>
      </c>
      <c r="AE42" s="20">
        <v>0.19666666666666671</v>
      </c>
      <c r="AF42" s="20">
        <v>7.9999999999999905E-2</v>
      </c>
      <c r="AG42" s="20">
        <v>0.11666666666666681</v>
      </c>
      <c r="AH42" s="20"/>
      <c r="AI42" s="21">
        <v>10</v>
      </c>
      <c r="AJ42" s="21">
        <v>13.5</v>
      </c>
      <c r="AK42" s="21">
        <v>5.8</v>
      </c>
      <c r="AL42" s="21">
        <v>1.4</v>
      </c>
      <c r="AM42" s="21">
        <v>1.1499999999999999</v>
      </c>
      <c r="AN42" s="21">
        <v>0.32999999999999996</v>
      </c>
      <c r="AO42" s="20">
        <v>8.4999999999999992E-2</v>
      </c>
      <c r="AP42" s="20">
        <v>0.42</v>
      </c>
      <c r="AQ42" s="20">
        <v>0.33499999999999996</v>
      </c>
      <c r="AR42" s="20">
        <v>0.53500000000000003</v>
      </c>
      <c r="AS42" s="20">
        <v>0.62</v>
      </c>
      <c r="AT42" s="20">
        <v>0.69499999999999995</v>
      </c>
      <c r="AU42" s="20">
        <v>1.1000000000000001</v>
      </c>
      <c r="AV42" s="21">
        <v>54.54545454545454</v>
      </c>
      <c r="AW42" s="20">
        <v>7.6666666666666702E-2</v>
      </c>
      <c r="AX42" s="20">
        <v>0.15999999999999992</v>
      </c>
      <c r="AY42" s="20">
        <v>8.4999999999999964E-2</v>
      </c>
      <c r="AZ42" s="20">
        <v>7.4999999999999956E-2</v>
      </c>
      <c r="BA42" s="20"/>
      <c r="BB42" s="17">
        <v>80</v>
      </c>
      <c r="BC42" s="18">
        <v>60</v>
      </c>
      <c r="BD42" s="23">
        <v>1.3333333333333299</v>
      </c>
      <c r="BE42" s="18">
        <v>157</v>
      </c>
      <c r="BF42" s="23">
        <v>0.56999999999999995</v>
      </c>
      <c r="BG42" s="23">
        <v>0.69</v>
      </c>
      <c r="BH42" s="23">
        <v>0.83</v>
      </c>
      <c r="BI42" s="23">
        <v>1.3</v>
      </c>
      <c r="BJ42" s="24">
        <v>46.153846153846096</v>
      </c>
      <c r="BK42" s="22">
        <f t="shared" si="0"/>
        <v>0.12</v>
      </c>
      <c r="BL42" s="23">
        <f t="shared" si="1"/>
        <v>0.14000000000000001</v>
      </c>
      <c r="BM42" s="23">
        <f t="shared" si="2"/>
        <v>0.26</v>
      </c>
    </row>
    <row r="43" spans="1:69">
      <c r="A43" s="2">
        <v>1</v>
      </c>
      <c r="B43" s="2">
        <v>1</v>
      </c>
      <c r="C43" s="2">
        <v>53</v>
      </c>
      <c r="D43" s="2">
        <v>173</v>
      </c>
      <c r="E43" s="2">
        <v>71</v>
      </c>
      <c r="F43" s="4">
        <v>23.722810651876106</v>
      </c>
      <c r="G43" s="7">
        <v>1.84</v>
      </c>
      <c r="H43" s="10"/>
      <c r="I43" s="10"/>
      <c r="J43" s="7" t="s">
        <v>11</v>
      </c>
      <c r="K43" s="17">
        <v>31</v>
      </c>
      <c r="L43" s="21">
        <v>3.8</v>
      </c>
      <c r="M43" s="21">
        <v>2</v>
      </c>
      <c r="N43" s="21">
        <v>1.1000000000000001</v>
      </c>
      <c r="O43" s="17"/>
      <c r="P43" s="21">
        <v>11</v>
      </c>
      <c r="Q43" s="21">
        <v>8.35</v>
      </c>
      <c r="R43" s="21">
        <v>8.3000000000000007</v>
      </c>
      <c r="S43" s="21">
        <v>1.1499999999999999</v>
      </c>
      <c r="T43" s="21">
        <v>0.78499999999999992</v>
      </c>
      <c r="U43" s="21">
        <v>0.40500000000000003</v>
      </c>
      <c r="V43" s="20">
        <v>9.5000000000000001E-2</v>
      </c>
      <c r="W43" s="20">
        <v>0.32</v>
      </c>
      <c r="X43" s="20">
        <v>0.22500000000000001</v>
      </c>
      <c r="Y43" s="20">
        <v>0.42499999999999999</v>
      </c>
      <c r="Z43" s="20">
        <v>0.47</v>
      </c>
      <c r="AA43" s="20">
        <v>0.625</v>
      </c>
      <c r="AB43" s="20">
        <v>0.745</v>
      </c>
      <c r="AC43" s="21">
        <v>80.540540540540547</v>
      </c>
      <c r="AD43" s="20">
        <v>6.9999999999999993E-2</v>
      </c>
      <c r="AE43" s="20">
        <v>0.2</v>
      </c>
      <c r="AF43" s="20">
        <v>4.4999999999999984E-2</v>
      </c>
      <c r="AG43" s="20">
        <v>0.15500000000000003</v>
      </c>
      <c r="AH43" s="20"/>
      <c r="AI43" s="21">
        <v>16</v>
      </c>
      <c r="AJ43" s="21">
        <v>12</v>
      </c>
      <c r="AK43" s="21">
        <v>14</v>
      </c>
      <c r="AL43" s="21">
        <v>1.8</v>
      </c>
      <c r="AM43" s="21">
        <v>1.1000000000000001</v>
      </c>
      <c r="AN43" s="21">
        <v>0.68</v>
      </c>
      <c r="AO43" s="20">
        <v>0.08</v>
      </c>
      <c r="AP43" s="20">
        <v>0.37</v>
      </c>
      <c r="AQ43" s="20">
        <v>0.28999999999999998</v>
      </c>
      <c r="AR43" s="20">
        <v>0.42</v>
      </c>
      <c r="AS43" s="20">
        <v>0.48</v>
      </c>
      <c r="AT43" s="20">
        <v>0.59</v>
      </c>
      <c r="AU43" s="20">
        <v>0.77</v>
      </c>
      <c r="AV43" s="21">
        <v>77.922077922077918</v>
      </c>
      <c r="AW43" s="20">
        <v>2.4999999999999994E-2</v>
      </c>
      <c r="AX43" s="20">
        <v>0.16999999999999998</v>
      </c>
      <c r="AY43" s="20">
        <v>0.06</v>
      </c>
      <c r="AZ43" s="20">
        <v>0.10999999999999999</v>
      </c>
      <c r="BA43" s="20"/>
      <c r="BB43" s="17">
        <v>65</v>
      </c>
      <c r="BC43" s="18">
        <v>54</v>
      </c>
      <c r="BD43" s="23">
        <v>1.2037037037036999</v>
      </c>
      <c r="BE43" s="18">
        <v>305</v>
      </c>
      <c r="BF43" s="23">
        <v>0.47</v>
      </c>
      <c r="BG43" s="23">
        <v>0.51</v>
      </c>
      <c r="BH43" s="23">
        <v>0.64</v>
      </c>
      <c r="BI43" s="23">
        <v>0.74</v>
      </c>
      <c r="BJ43" s="24">
        <v>81.081081081080995</v>
      </c>
      <c r="BK43" s="22">
        <f t="shared" si="0"/>
        <v>4.0000000000000036E-2</v>
      </c>
      <c r="BL43" s="23">
        <f t="shared" si="1"/>
        <v>0.13</v>
      </c>
      <c r="BM43" s="23">
        <f t="shared" si="2"/>
        <v>0.17000000000000004</v>
      </c>
    </row>
    <row r="44" spans="1:69">
      <c r="A44" s="2">
        <v>1</v>
      </c>
      <c r="B44" s="2">
        <v>1</v>
      </c>
      <c r="C44" s="2">
        <v>53</v>
      </c>
      <c r="D44" s="2">
        <v>173</v>
      </c>
      <c r="E44" s="2">
        <v>89</v>
      </c>
      <c r="F44" s="4">
        <v>29.737044338267232</v>
      </c>
      <c r="G44" s="7">
        <v>2.0699999999999998</v>
      </c>
      <c r="H44" s="10">
        <v>130</v>
      </c>
      <c r="I44" s="10">
        <v>80</v>
      </c>
      <c r="J44" s="7" t="s">
        <v>9</v>
      </c>
      <c r="K44" s="17">
        <v>93</v>
      </c>
      <c r="L44" s="21">
        <v>3.8</v>
      </c>
      <c r="M44" s="21">
        <v>1.8</v>
      </c>
      <c r="N44" s="21">
        <v>1.5</v>
      </c>
      <c r="O44" s="17"/>
      <c r="P44" s="21">
        <v>6.1</v>
      </c>
      <c r="Q44" s="21">
        <v>5.4</v>
      </c>
      <c r="R44" s="21">
        <v>7.4</v>
      </c>
      <c r="S44" s="21">
        <v>1.3</v>
      </c>
      <c r="T44" s="21">
        <v>0.71499999999999997</v>
      </c>
      <c r="U44" s="21">
        <v>0.6100000000000001</v>
      </c>
      <c r="V44" s="20">
        <v>0.10500000000000001</v>
      </c>
      <c r="W44" s="20">
        <v>0.42499999999999999</v>
      </c>
      <c r="X44" s="20">
        <v>0.21333333333333329</v>
      </c>
      <c r="Y44" s="20">
        <v>0.56000000000000005</v>
      </c>
      <c r="Z44" s="20">
        <v>0.63500000000000001</v>
      </c>
      <c r="AA44" s="20">
        <v>0.81499999999999995</v>
      </c>
      <c r="AB44" s="20">
        <v>1.1499999999999999</v>
      </c>
      <c r="AC44" s="21">
        <v>52.272727272727266</v>
      </c>
      <c r="AD44" s="20">
        <v>9.0000000000000038E-2</v>
      </c>
      <c r="AE44" s="20">
        <v>0.25499999999999989</v>
      </c>
      <c r="AF44" s="20">
        <v>7.4999999999999956E-2</v>
      </c>
      <c r="AG44" s="20">
        <v>0.17999999999999994</v>
      </c>
      <c r="AH44" s="20"/>
      <c r="AI44" s="21">
        <v>6.5</v>
      </c>
      <c r="AJ44" s="21">
        <v>8.1499999999999986</v>
      </c>
      <c r="AK44" s="21">
        <v>9.25</v>
      </c>
      <c r="AL44" s="21">
        <v>1.3</v>
      </c>
      <c r="AM44" s="21">
        <v>0.83</v>
      </c>
      <c r="AN44" s="21">
        <v>0.5</v>
      </c>
      <c r="AO44" s="20">
        <v>0.12</v>
      </c>
      <c r="AP44" s="20">
        <v>0.42</v>
      </c>
      <c r="AQ44" s="20">
        <v>0.3</v>
      </c>
      <c r="AR44" s="20">
        <v>0.55500000000000005</v>
      </c>
      <c r="AS44" s="20">
        <v>0.61</v>
      </c>
      <c r="AT44" s="20">
        <v>0.75</v>
      </c>
      <c r="AU44" s="20">
        <v>1.1000000000000001</v>
      </c>
      <c r="AV44" s="21">
        <v>54.54545454545454</v>
      </c>
      <c r="AW44" s="20">
        <v>9.0000000000000038E-2</v>
      </c>
      <c r="AX44" s="20">
        <v>0.19499999999999995</v>
      </c>
      <c r="AY44" s="20">
        <v>5.4999999999999938E-2</v>
      </c>
      <c r="AZ44" s="20">
        <v>0.14000000000000001</v>
      </c>
      <c r="BA44" s="20"/>
      <c r="BB44" s="17">
        <v>73</v>
      </c>
      <c r="BC44" s="18">
        <v>90</v>
      </c>
      <c r="BD44" s="23">
        <v>0.81111111111111001</v>
      </c>
      <c r="BE44" s="18">
        <v>185</v>
      </c>
      <c r="BF44" s="23">
        <v>0.42</v>
      </c>
      <c r="BG44" s="23">
        <v>0.51</v>
      </c>
      <c r="BH44" s="23">
        <v>0.64</v>
      </c>
      <c r="BI44" s="23">
        <v>0.72</v>
      </c>
      <c r="BJ44" s="24">
        <v>83.3333333333333</v>
      </c>
      <c r="BK44" s="22">
        <f t="shared" si="0"/>
        <v>9.0000000000000024E-2</v>
      </c>
      <c r="BL44" s="23">
        <f t="shared" si="1"/>
        <v>0.13</v>
      </c>
      <c r="BM44" s="23">
        <f t="shared" si="2"/>
        <v>0.22000000000000003</v>
      </c>
    </row>
    <row r="45" spans="1:69">
      <c r="A45" s="2">
        <v>1</v>
      </c>
      <c r="B45" s="2">
        <v>1</v>
      </c>
      <c r="C45" s="2">
        <v>54</v>
      </c>
      <c r="D45" s="2">
        <v>177</v>
      </c>
      <c r="E45" s="2">
        <v>89</v>
      </c>
      <c r="F45" s="4">
        <v>28.408184110568484</v>
      </c>
      <c r="G45" s="7">
        <v>2.1</v>
      </c>
      <c r="H45" s="11">
        <v>135</v>
      </c>
      <c r="I45" s="11">
        <v>80</v>
      </c>
      <c r="J45" s="7" t="s">
        <v>11</v>
      </c>
      <c r="K45" s="17">
        <v>68</v>
      </c>
      <c r="L45" s="21">
        <v>3.9</v>
      </c>
      <c r="M45" s="21">
        <v>1.5</v>
      </c>
      <c r="N45" s="21">
        <v>0.8</v>
      </c>
      <c r="O45" s="17"/>
      <c r="P45" s="21">
        <v>7.5333333333333341</v>
      </c>
      <c r="Q45" s="21">
        <v>5.8</v>
      </c>
      <c r="R45" s="21">
        <v>9.6666666666666661</v>
      </c>
      <c r="S45" s="21">
        <v>1.2666666666666666</v>
      </c>
      <c r="T45" s="21">
        <v>0.59666666666666668</v>
      </c>
      <c r="U45" s="21">
        <v>0.68666666666666665</v>
      </c>
      <c r="V45" s="20">
        <v>0.12333333333333334</v>
      </c>
      <c r="W45" s="20">
        <v>0.43333333333333335</v>
      </c>
      <c r="X45" s="20">
        <v>0.31</v>
      </c>
      <c r="Y45" s="20">
        <v>0.55666666666666675</v>
      </c>
      <c r="Z45" s="20">
        <v>0.62</v>
      </c>
      <c r="AA45" s="20">
        <v>0.73999999999999988</v>
      </c>
      <c r="AB45" s="20">
        <v>0.93333333333333324</v>
      </c>
      <c r="AC45" s="21">
        <v>64.31673165544133</v>
      </c>
      <c r="AD45" s="20">
        <v>0.12333333333333339</v>
      </c>
      <c r="AE45" s="20">
        <v>0.18333333333333313</v>
      </c>
      <c r="AF45" s="20">
        <v>6.3333333333333242E-2</v>
      </c>
      <c r="AG45" s="20">
        <v>0.11999999999999988</v>
      </c>
      <c r="AH45" s="20"/>
      <c r="AI45" s="21">
        <v>9.8000000000000007</v>
      </c>
      <c r="AJ45" s="21">
        <v>7.0500000000000007</v>
      </c>
      <c r="AK45" s="21">
        <v>8.3000000000000007</v>
      </c>
      <c r="AL45" s="21">
        <v>1.1000000000000001</v>
      </c>
      <c r="AM45" s="21">
        <v>0.63500000000000001</v>
      </c>
      <c r="AN45" s="21">
        <v>0.495</v>
      </c>
      <c r="AO45" s="20">
        <v>0.12</v>
      </c>
      <c r="AP45" s="20">
        <v>0.41499999999999998</v>
      </c>
      <c r="AQ45" s="20">
        <v>0.29499999999999998</v>
      </c>
      <c r="AR45" s="20">
        <v>0.54</v>
      </c>
      <c r="AS45" s="20">
        <v>0.61499999999999999</v>
      </c>
      <c r="AT45" s="20">
        <v>0.745</v>
      </c>
      <c r="AU45" s="20">
        <v>0.89</v>
      </c>
      <c r="AV45" s="21">
        <v>67.415730337078656</v>
      </c>
      <c r="AW45" s="20">
        <v>8.333333333333337E-2</v>
      </c>
      <c r="AX45" s="20">
        <v>0.20499999999999996</v>
      </c>
      <c r="AY45" s="20">
        <v>7.4999999999999956E-2</v>
      </c>
      <c r="AZ45" s="20">
        <v>0.13</v>
      </c>
      <c r="BA45" s="20"/>
      <c r="BB45" s="17">
        <v>58</v>
      </c>
      <c r="BC45" s="18">
        <v>61</v>
      </c>
      <c r="BD45" s="23">
        <v>0.95081967213115004</v>
      </c>
      <c r="BE45" s="18">
        <v>145</v>
      </c>
      <c r="BF45" s="23">
        <v>0.48</v>
      </c>
      <c r="BG45" s="23">
        <v>0.56000000000000005</v>
      </c>
      <c r="BH45" s="23">
        <v>0.73</v>
      </c>
      <c r="BI45" s="23">
        <v>1</v>
      </c>
      <c r="BJ45" s="24">
        <v>60</v>
      </c>
      <c r="BK45" s="22">
        <f t="shared" si="0"/>
        <v>8.0000000000000071E-2</v>
      </c>
      <c r="BL45" s="23">
        <f t="shared" si="1"/>
        <v>0.16999999999999993</v>
      </c>
      <c r="BM45" s="23">
        <f t="shared" si="2"/>
        <v>0.25</v>
      </c>
    </row>
    <row r="46" spans="1:69">
      <c r="A46" s="2">
        <v>1</v>
      </c>
      <c r="B46" s="2">
        <v>1</v>
      </c>
      <c r="C46" s="2">
        <v>54</v>
      </c>
      <c r="D46" s="2">
        <v>187</v>
      </c>
      <c r="E46" s="2">
        <v>85</v>
      </c>
      <c r="F46" s="5">
        <v>24.3</v>
      </c>
      <c r="G46" s="8">
        <v>2.1</v>
      </c>
      <c r="H46" s="11">
        <v>130</v>
      </c>
      <c r="I46" s="11">
        <v>70</v>
      </c>
      <c r="J46" s="8" t="s">
        <v>9</v>
      </c>
      <c r="K46" s="18">
        <v>148</v>
      </c>
      <c r="L46" s="24">
        <v>2.2000000000000002</v>
      </c>
      <c r="M46" s="24">
        <v>1.5</v>
      </c>
      <c r="N46" s="24">
        <v>0.67</v>
      </c>
      <c r="P46" s="24">
        <v>5.4</v>
      </c>
      <c r="Q46" s="24">
        <v>3.9</v>
      </c>
      <c r="R46" s="24">
        <v>6.3</v>
      </c>
      <c r="S46" s="24">
        <v>0.82</v>
      </c>
      <c r="T46" s="24">
        <v>0.4</v>
      </c>
      <c r="U46" s="24">
        <v>0.54</v>
      </c>
      <c r="V46" s="23">
        <v>0.15</v>
      </c>
      <c r="W46" s="23">
        <v>0.41</v>
      </c>
      <c r="X46" s="23">
        <v>0.26</v>
      </c>
      <c r="Y46" s="23">
        <v>0.56999999999999995</v>
      </c>
      <c r="Z46" s="23">
        <v>0.62</v>
      </c>
      <c r="AA46" s="23">
        <v>0.73</v>
      </c>
      <c r="AB46" s="23">
        <v>0.83</v>
      </c>
      <c r="AC46" s="24">
        <v>72.289156626505999</v>
      </c>
      <c r="AD46" s="23">
        <v>0.16</v>
      </c>
      <c r="AE46" s="23">
        <v>0.16</v>
      </c>
      <c r="AF46" s="23">
        <v>0.05</v>
      </c>
      <c r="AG46" s="23">
        <v>0.11</v>
      </c>
      <c r="AI46" s="24">
        <v>8.6</v>
      </c>
      <c r="AJ46" s="24">
        <v>8.9</v>
      </c>
      <c r="AK46" s="24">
        <v>8.5</v>
      </c>
      <c r="AL46" s="24">
        <v>1.1000000000000001</v>
      </c>
      <c r="AM46" s="24">
        <v>0.97</v>
      </c>
      <c r="AN46" s="24">
        <v>0.52</v>
      </c>
      <c r="AO46" s="23">
        <v>0.13</v>
      </c>
      <c r="AP46" s="23">
        <v>0.34</v>
      </c>
      <c r="AQ46" s="23">
        <v>0.21</v>
      </c>
      <c r="AR46" s="23">
        <v>0.46</v>
      </c>
      <c r="AS46" s="23">
        <v>0.56999999999999995</v>
      </c>
      <c r="AT46" s="23">
        <v>0.67</v>
      </c>
      <c r="AU46" s="23">
        <v>0.81</v>
      </c>
      <c r="AV46" s="24">
        <v>74.074074074074005</v>
      </c>
      <c r="AW46" s="23">
        <v>0.12</v>
      </c>
      <c r="AX46" s="23">
        <v>0.21</v>
      </c>
      <c r="AY46" s="23">
        <v>0.11</v>
      </c>
      <c r="AZ46" s="23">
        <v>0.1</v>
      </c>
      <c r="BB46" s="18">
        <v>100</v>
      </c>
      <c r="BC46" s="18">
        <v>120</v>
      </c>
      <c r="BD46" s="23">
        <v>0.83333333333333004</v>
      </c>
      <c r="BE46" s="18">
        <v>305</v>
      </c>
      <c r="BF46" s="23">
        <v>0.52</v>
      </c>
      <c r="BG46" s="23">
        <v>0.56000000000000005</v>
      </c>
      <c r="BH46" s="23">
        <v>0.77</v>
      </c>
      <c r="BI46" s="23">
        <v>0.81</v>
      </c>
      <c r="BJ46" s="24">
        <v>74.074074074074005</v>
      </c>
      <c r="BK46" s="22">
        <f t="shared" si="0"/>
        <v>4.0000000000000036E-2</v>
      </c>
      <c r="BL46" s="23">
        <f t="shared" si="1"/>
        <v>0.20999999999999996</v>
      </c>
      <c r="BM46" s="23">
        <f t="shared" si="2"/>
        <v>0.25</v>
      </c>
    </row>
    <row r="48" spans="1:69">
      <c r="M48" s="5"/>
      <c r="N48" s="5"/>
    </row>
    <row r="49" spans="13:14">
      <c r="M49" s="5"/>
      <c r="N49" s="5"/>
    </row>
    <row r="50" spans="13:14">
      <c r="M50" s="5"/>
      <c r="N50" s="5"/>
    </row>
    <row r="51" spans="13:14">
      <c r="M51" s="5"/>
      <c r="N51" s="5"/>
    </row>
  </sheetData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CM 22 &amp; contro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</cp:lastModifiedBy>
  <dcterms:created xsi:type="dcterms:W3CDTF">2019-10-05T20:18:06Z</dcterms:created>
  <dcterms:modified xsi:type="dcterms:W3CDTF">2020-08-21T06:02:08Z</dcterms:modified>
</cp:coreProperties>
</file>